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Experimental Data" sheetId="1" r:id="rId4"/>
    <sheet state="visible" name="IAC Control Data  " sheetId="2" r:id="rId5"/>
  </sheets>
  <definedNames/>
  <calcPr/>
</workbook>
</file>

<file path=xl/sharedStrings.xml><?xml version="1.0" encoding="utf-8"?>
<sst xmlns="http://schemas.openxmlformats.org/spreadsheetml/2006/main" count="1237" uniqueCount="139">
  <si>
    <t>IDN</t>
  </si>
  <si>
    <t>Kato-Katz Data</t>
  </si>
  <si>
    <t>Stool collected</t>
  </si>
  <si>
    <t>Village</t>
  </si>
  <si>
    <t>Municipality</t>
  </si>
  <si>
    <t>Province</t>
  </si>
  <si>
    <t>Country</t>
  </si>
  <si>
    <t xml:space="preserve">SjTR1 </t>
  </si>
  <si>
    <t>Result</t>
  </si>
  <si>
    <t>mitochondrial NADH dehydrogenase I gene [17]</t>
  </si>
  <si>
    <t xml:space="preserve">Result </t>
  </si>
  <si>
    <t xml:space="preserve">Difference in  mean Cq Value between SjTR1 and mitochondrial NADH dehydrogenase I gene [17] assays </t>
  </si>
  <si>
    <t>Sj_EPG</t>
  </si>
  <si>
    <t xml:space="preserve">Cq of Replicate 1 </t>
  </si>
  <si>
    <t>Cq of Replicate 2</t>
  </si>
  <si>
    <t>Mean Cq</t>
  </si>
  <si>
    <t>SD</t>
  </si>
  <si>
    <t>A002H02</t>
  </si>
  <si>
    <t>Capacujan</t>
  </si>
  <si>
    <t>Palapag</t>
  </si>
  <si>
    <t>Northern Samar</t>
  </si>
  <si>
    <t>Philippines</t>
  </si>
  <si>
    <t>Undetermined</t>
  </si>
  <si>
    <t>N/A</t>
  </si>
  <si>
    <t>Negative</t>
  </si>
  <si>
    <t xml:space="preserve">Undetermined </t>
  </si>
  <si>
    <t>A010H01</t>
  </si>
  <si>
    <t>A010H03</t>
  </si>
  <si>
    <t>A015H02</t>
  </si>
  <si>
    <t>A015H03</t>
  </si>
  <si>
    <t>A021H04</t>
  </si>
  <si>
    <t>A031H05</t>
  </si>
  <si>
    <t>A032H02</t>
  </si>
  <si>
    <t>Positive</t>
  </si>
  <si>
    <t>A041H03</t>
  </si>
  <si>
    <t>A043H04</t>
  </si>
  <si>
    <t>A048H02</t>
  </si>
  <si>
    <t>A052H01</t>
  </si>
  <si>
    <t>A052H03</t>
  </si>
  <si>
    <t>A052H07</t>
  </si>
  <si>
    <t>A056H01</t>
  </si>
  <si>
    <t>A057H01</t>
  </si>
  <si>
    <t>A059H02</t>
  </si>
  <si>
    <t>A061H06</t>
  </si>
  <si>
    <t>A062H01</t>
  </si>
  <si>
    <t>A064H03</t>
  </si>
  <si>
    <t>A064H07</t>
  </si>
  <si>
    <t>A065H01 *</t>
  </si>
  <si>
    <t>A069H03</t>
  </si>
  <si>
    <t>A073H01</t>
  </si>
  <si>
    <t>A073H04</t>
  </si>
  <si>
    <t>A075H04</t>
  </si>
  <si>
    <t>A076H03</t>
  </si>
  <si>
    <t>A089H02</t>
  </si>
  <si>
    <t>A090H04</t>
  </si>
  <si>
    <t>A090H06</t>
  </si>
  <si>
    <t>A093H02</t>
  </si>
  <si>
    <t>A109H04</t>
  </si>
  <si>
    <t>A111H02</t>
  </si>
  <si>
    <t>A114H01</t>
  </si>
  <si>
    <t>A133H01</t>
  </si>
  <si>
    <t>A133H07</t>
  </si>
  <si>
    <t>A138H02</t>
  </si>
  <si>
    <t>A141H02</t>
  </si>
  <si>
    <t>A143H02</t>
  </si>
  <si>
    <t>A166H05</t>
  </si>
  <si>
    <t>A167H04</t>
  </si>
  <si>
    <t>A168H04</t>
  </si>
  <si>
    <t>A171H01</t>
  </si>
  <si>
    <t>A171H07</t>
  </si>
  <si>
    <t>A172H02</t>
  </si>
  <si>
    <t>A172H07</t>
  </si>
  <si>
    <t>A175H01</t>
  </si>
  <si>
    <t>A197H03</t>
  </si>
  <si>
    <t>A207H01</t>
  </si>
  <si>
    <t>A208H02</t>
  </si>
  <si>
    <t>A215H02</t>
  </si>
  <si>
    <t>A226H04</t>
  </si>
  <si>
    <t>A229H01</t>
  </si>
  <si>
    <t>A229H04</t>
  </si>
  <si>
    <t>A233H01</t>
  </si>
  <si>
    <t>A233H02</t>
  </si>
  <si>
    <t>A233H03</t>
  </si>
  <si>
    <t>A234H03</t>
  </si>
  <si>
    <t>A240H02</t>
  </si>
  <si>
    <t>A248H01</t>
  </si>
  <si>
    <t>A251H02</t>
  </si>
  <si>
    <t>A254H03</t>
  </si>
  <si>
    <t>A254H07</t>
  </si>
  <si>
    <t>A259H02</t>
  </si>
  <si>
    <t>A260H02</t>
  </si>
  <si>
    <t>A264H08</t>
  </si>
  <si>
    <t>A265H01</t>
  </si>
  <si>
    <t>A267H01</t>
  </si>
  <si>
    <t>A267H02</t>
  </si>
  <si>
    <t>A270H01</t>
  </si>
  <si>
    <t>A270H07</t>
  </si>
  <si>
    <t>A293H01</t>
  </si>
  <si>
    <t>A293H02</t>
  </si>
  <si>
    <t>A293H03</t>
  </si>
  <si>
    <t>A299H01*</t>
  </si>
  <si>
    <t>A301H04</t>
  </si>
  <si>
    <t>A303H02</t>
  </si>
  <si>
    <t>A303H05</t>
  </si>
  <si>
    <t>A339H02</t>
  </si>
  <si>
    <t>A343H01</t>
  </si>
  <si>
    <t>A343H02</t>
  </si>
  <si>
    <t>A344H05</t>
  </si>
  <si>
    <t>A345H01</t>
  </si>
  <si>
    <t>B002H02</t>
  </si>
  <si>
    <t>Napo</t>
  </si>
  <si>
    <t>B005H05</t>
  </si>
  <si>
    <t>B006H01</t>
  </si>
  <si>
    <t>B009H01</t>
  </si>
  <si>
    <t xml:space="preserve">N/A </t>
  </si>
  <si>
    <t>B017H03</t>
  </si>
  <si>
    <t>B018H03</t>
  </si>
  <si>
    <t>B022H07</t>
  </si>
  <si>
    <t>B024H03</t>
  </si>
  <si>
    <t>B024H04</t>
  </si>
  <si>
    <t>B031H02</t>
  </si>
  <si>
    <t>B033H04</t>
  </si>
  <si>
    <t>B070H01</t>
  </si>
  <si>
    <t>B074H02</t>
  </si>
  <si>
    <t>B075H01</t>
  </si>
  <si>
    <t>B075H02</t>
  </si>
  <si>
    <t>B082H06</t>
  </si>
  <si>
    <t>E120H01</t>
  </si>
  <si>
    <t>Magsaysay</t>
  </si>
  <si>
    <t>Average: 10.053</t>
  </si>
  <si>
    <t>*A065H01 and A299H01 were not determined by the DNA photolyase gene or the mitochondrial 16S rRNA gene assays [18-19]</t>
  </si>
  <si>
    <t>ID</t>
  </si>
  <si>
    <t>Cq of Replicate 1</t>
  </si>
  <si>
    <t>Cq of  Replicate 2</t>
  </si>
  <si>
    <t xml:space="preserve">Mean Cq </t>
  </si>
  <si>
    <t xml:space="preserve">SD </t>
  </si>
  <si>
    <t>A065H01</t>
  </si>
  <si>
    <t>A299H01</t>
  </si>
  <si>
    <t>Negative Control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3">
    <numFmt numFmtId="164" formatCode="d-mmm-yy"/>
    <numFmt numFmtId="165" formatCode="0.000"/>
    <numFmt numFmtId="166" formatCode="0E+00"/>
  </numFmts>
  <fonts count="13">
    <font>
      <sz val="10.0"/>
      <color rgb="FF000000"/>
      <name val="Arial"/>
    </font>
    <font>
      <sz val="10.0"/>
      <color rgb="FF000000"/>
      <name val="Times"/>
    </font>
    <font>
      <sz val="10.0"/>
      <color theme="1"/>
      <name val="Times"/>
    </font>
    <font/>
    <font>
      <sz val="10.0"/>
      <name val="Times"/>
    </font>
    <font>
      <b/>
      <sz val="10.0"/>
      <color rgb="FF000000"/>
      <name val="Times"/>
    </font>
    <font>
      <sz val="10.0"/>
      <color rgb="FF222222"/>
      <name val="Times"/>
    </font>
    <font>
      <b/>
      <sz val="10.0"/>
      <name val="Times"/>
    </font>
    <font>
      <sz val="11.0"/>
      <color theme="1"/>
      <name val="Calibri"/>
    </font>
    <font>
      <sz val="11.0"/>
      <color rgb="FF000000"/>
      <name val="Times"/>
    </font>
    <font>
      <color theme="1"/>
      <name val="Arial"/>
    </font>
    <font>
      <sz val="11.0"/>
      <color theme="1"/>
      <name val="Times"/>
    </font>
    <font>
      <sz val="11.0"/>
      <name val="Times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8">
    <border/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52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center" shrinkToFit="0" vertical="center" wrapText="1"/>
    </xf>
    <xf borderId="2" fillId="0" fontId="1" numFmtId="0" xfId="0" applyAlignment="1" applyBorder="1" applyFont="1">
      <alignment horizontal="center" readingOrder="0" shrinkToFit="0" vertical="center" wrapText="1"/>
    </xf>
    <xf borderId="1" fillId="0" fontId="1" numFmtId="164" xfId="0" applyAlignment="1" applyBorder="1" applyFont="1" applyNumberFormat="1">
      <alignment horizontal="center" shrinkToFit="0" vertical="center" wrapText="1"/>
    </xf>
    <xf borderId="0" fillId="0" fontId="2" numFmtId="0" xfId="0" applyAlignment="1" applyFont="1">
      <alignment horizontal="center" readingOrder="0" vertical="center"/>
    </xf>
    <xf borderId="1" fillId="0" fontId="2" numFmtId="0" xfId="0" applyAlignment="1" applyBorder="1" applyFont="1">
      <alignment horizontal="center" vertical="center"/>
    </xf>
    <xf borderId="3" fillId="0" fontId="2" numFmtId="0" xfId="0" applyAlignment="1" applyBorder="1" applyFont="1">
      <alignment horizontal="center" readingOrder="0" vertical="center"/>
    </xf>
    <xf borderId="4" fillId="0" fontId="3" numFmtId="0" xfId="0" applyBorder="1" applyFont="1"/>
    <xf borderId="5" fillId="0" fontId="3" numFmtId="0" xfId="0" applyBorder="1" applyFont="1"/>
    <xf borderId="1" fillId="0" fontId="2" numFmtId="0" xfId="0" applyAlignment="1" applyBorder="1" applyFont="1">
      <alignment horizontal="center" readingOrder="0" vertical="center"/>
    </xf>
    <xf borderId="0" fillId="0" fontId="4" numFmtId="0" xfId="0" applyAlignment="1" applyFont="1">
      <alignment vertical="center"/>
    </xf>
    <xf borderId="6" fillId="0" fontId="3" numFmtId="0" xfId="0" applyBorder="1" applyFont="1"/>
    <xf borderId="0" fillId="0" fontId="4" numFmtId="2" xfId="0" applyAlignment="1" applyFont="1" applyNumberFormat="1">
      <alignment horizontal="center" vertical="center"/>
    </xf>
    <xf borderId="2" fillId="0" fontId="4" numFmtId="0" xfId="0" applyAlignment="1" applyBorder="1" applyFont="1">
      <alignment horizontal="center" readingOrder="0" vertical="center"/>
    </xf>
    <xf borderId="2" fillId="0" fontId="4" numFmtId="0" xfId="0" applyAlignment="1" applyBorder="1" applyFont="1">
      <alignment horizontal="center" vertical="center"/>
    </xf>
    <xf borderId="6" fillId="0" fontId="1" numFmtId="0" xfId="0" applyAlignment="1" applyBorder="1" applyFont="1">
      <alignment horizontal="center" shrinkToFit="0" vertical="center" wrapText="1"/>
    </xf>
    <xf borderId="2" fillId="0" fontId="4" numFmtId="2" xfId="0" applyAlignment="1" applyBorder="1" applyFont="1" applyNumberFormat="1">
      <alignment horizontal="right" vertical="center"/>
    </xf>
    <xf borderId="7" fillId="0" fontId="1" numFmtId="164" xfId="0" applyAlignment="1" applyBorder="1" applyFont="1" applyNumberFormat="1">
      <alignment horizontal="center" shrinkToFit="0" vertical="center" wrapText="1"/>
    </xf>
    <xf borderId="7" fillId="0" fontId="1" numFmtId="0" xfId="0" applyAlignment="1" applyBorder="1" applyFont="1">
      <alignment horizontal="center" shrinkToFit="0" vertical="center" wrapText="1"/>
    </xf>
    <xf borderId="2" fillId="0" fontId="4" numFmtId="165" xfId="0" applyAlignment="1" applyBorder="1" applyFont="1" applyNumberFormat="1">
      <alignment horizontal="center" vertical="center"/>
    </xf>
    <xf borderId="2" fillId="0" fontId="2" numFmtId="165" xfId="0" applyAlignment="1" applyBorder="1" applyFont="1" applyNumberFormat="1">
      <alignment horizontal="center" vertical="center"/>
    </xf>
    <xf borderId="2" fillId="0" fontId="4" numFmtId="2" xfId="0" applyAlignment="1" applyBorder="1" applyFont="1" applyNumberFormat="1">
      <alignment horizontal="center" vertical="center"/>
    </xf>
    <xf borderId="6" fillId="0" fontId="5" numFmtId="0" xfId="0" applyAlignment="1" applyBorder="1" applyFont="1">
      <alignment horizontal="center" readingOrder="0" shrinkToFit="0" vertical="center" wrapText="1"/>
    </xf>
    <xf borderId="2" fillId="0" fontId="6" numFmtId="0" xfId="0" applyAlignment="1" applyBorder="1" applyFont="1">
      <alignment horizontal="center" vertical="center"/>
    </xf>
    <xf borderId="2" fillId="0" fontId="6" numFmtId="165" xfId="0" applyAlignment="1" applyBorder="1" applyFont="1" applyNumberFormat="1">
      <alignment horizontal="center" vertical="center"/>
    </xf>
    <xf borderId="2" fillId="0" fontId="1" numFmtId="2" xfId="0" applyAlignment="1" applyBorder="1" applyFont="1" applyNumberFormat="1">
      <alignment horizontal="right" vertical="center"/>
    </xf>
    <xf borderId="2" fillId="0" fontId="4" numFmtId="166" xfId="0" applyAlignment="1" applyBorder="1" applyFont="1" applyNumberFormat="1">
      <alignment horizontal="center" vertical="center"/>
    </xf>
    <xf borderId="0" fillId="0" fontId="7" numFmtId="0" xfId="0" applyAlignment="1" applyFont="1">
      <alignment readingOrder="0" vertical="center"/>
    </xf>
    <xf borderId="0" fillId="0" fontId="4" numFmtId="165" xfId="0" applyAlignment="1" applyFont="1" applyNumberFormat="1">
      <alignment horizontal="center" readingOrder="0" vertical="center"/>
    </xf>
    <xf borderId="0" fillId="0" fontId="5" numFmtId="0" xfId="0" applyAlignment="1" applyFont="1">
      <alignment horizontal="center" readingOrder="0" shrinkToFit="0" vertical="center" wrapText="1"/>
    </xf>
    <xf borderId="0" fillId="0" fontId="4" numFmtId="15" xfId="0" applyAlignment="1" applyFont="1" applyNumberFormat="1">
      <alignment horizontal="center" vertical="center"/>
    </xf>
    <xf borderId="0" fillId="0" fontId="4" numFmtId="0" xfId="0" applyFont="1"/>
    <xf borderId="0" fillId="0" fontId="4" numFmtId="0" xfId="0" applyAlignment="1" applyFont="1">
      <alignment vertical="bottom"/>
    </xf>
    <xf borderId="0" fillId="0" fontId="4" numFmtId="15" xfId="0" applyAlignment="1" applyFont="1" applyNumberFormat="1">
      <alignment horizontal="center" vertical="bottom"/>
    </xf>
    <xf borderId="0" fillId="0" fontId="8" numFmtId="0" xfId="0" applyAlignment="1" applyFont="1">
      <alignment vertical="bottom"/>
    </xf>
    <xf borderId="0" fillId="0" fontId="8" numFmtId="15" xfId="0" applyAlignment="1" applyFont="1" applyNumberFormat="1">
      <alignment horizontal="center" vertical="bottom"/>
    </xf>
    <xf borderId="2" fillId="0" fontId="9" numFmtId="0" xfId="0" applyAlignment="1" applyBorder="1" applyFont="1">
      <alignment horizontal="center" vertical="center"/>
    </xf>
    <xf borderId="2" fillId="0" fontId="9" numFmtId="0" xfId="0" applyAlignment="1" applyBorder="1" applyFont="1">
      <alignment horizontal="center" readingOrder="0" vertical="center"/>
    </xf>
    <xf borderId="2" fillId="0" fontId="9" numFmtId="0" xfId="0" applyAlignment="1" applyBorder="1" applyFont="1">
      <alignment horizontal="center" shrinkToFit="0" vertical="center" wrapText="1"/>
    </xf>
    <xf borderId="2" fillId="0" fontId="9" numFmtId="165" xfId="0" applyAlignment="1" applyBorder="1" applyFont="1" applyNumberFormat="1">
      <alignment horizontal="center" vertical="center"/>
    </xf>
    <xf borderId="2" fillId="2" fontId="9" numFmtId="0" xfId="0" applyAlignment="1" applyBorder="1" applyFill="1" applyFont="1">
      <alignment horizontal="center" readingOrder="0" vertical="center"/>
    </xf>
    <xf borderId="0" fillId="0" fontId="10" numFmtId="0" xfId="0" applyAlignment="1" applyFont="1">
      <alignment vertical="bottom"/>
    </xf>
    <xf borderId="0" fillId="0" fontId="10" numFmtId="0" xfId="0" applyAlignment="1" applyFont="1">
      <alignment horizontal="center" vertical="bottom"/>
    </xf>
    <xf borderId="0" fillId="0" fontId="10" numFmtId="0" xfId="0" applyAlignment="1" applyFont="1">
      <alignment horizontal="right" vertical="bottom"/>
    </xf>
    <xf borderId="2" fillId="0" fontId="9" numFmtId="0" xfId="0" applyAlignment="1" applyBorder="1" applyFont="1">
      <alignment horizontal="center" readingOrder="0"/>
    </xf>
    <xf borderId="2" fillId="2" fontId="9" numFmtId="0" xfId="0" applyAlignment="1" applyBorder="1" applyFont="1">
      <alignment horizontal="center" readingOrder="0"/>
    </xf>
    <xf borderId="0" fillId="0" fontId="10" numFmtId="0" xfId="0" applyAlignment="1" applyFont="1">
      <alignment shrinkToFit="0" vertical="bottom" wrapText="0"/>
    </xf>
    <xf borderId="2" fillId="0" fontId="11" numFmtId="0" xfId="0" applyAlignment="1" applyBorder="1" applyFont="1">
      <alignment horizontal="center" readingOrder="0"/>
    </xf>
    <xf borderId="2" fillId="0" fontId="9" numFmtId="165" xfId="0" applyAlignment="1" applyBorder="1" applyFont="1" applyNumberFormat="1">
      <alignment horizontal="center" readingOrder="0" vertical="center"/>
    </xf>
    <xf borderId="2" fillId="0" fontId="12" numFmtId="165" xfId="0" applyAlignment="1" applyBorder="1" applyFont="1" applyNumberFormat="1">
      <alignment horizontal="center"/>
    </xf>
    <xf borderId="3" fillId="0" fontId="9" numFmtId="0" xfId="0" applyAlignment="1" applyBorder="1" applyFont="1">
      <alignment horizontal="center" readingOrder="0" vertical="center"/>
    </xf>
    <xf borderId="0" fillId="0" fontId="9" numFmtId="0" xfId="0" applyAlignment="1" applyFont="1">
      <alignment horizontal="center" vertic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8" max="18" width="90.0"/>
    <col customWidth="1" min="19" max="19" width="26.57"/>
  </cols>
  <sheetData>
    <row r="1">
      <c r="A1" s="1" t="s">
        <v>0</v>
      </c>
      <c r="B1" s="2" t="s">
        <v>1</v>
      </c>
      <c r="C1" s="3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4" t="s">
        <v>7</v>
      </c>
      <c r="L1" s="5" t="s">
        <v>8</v>
      </c>
      <c r="M1" s="6" t="s">
        <v>9</v>
      </c>
      <c r="N1" s="7"/>
      <c r="O1" s="7"/>
      <c r="P1" s="8"/>
      <c r="Q1" s="5" t="s">
        <v>10</v>
      </c>
      <c r="R1" s="9" t="s">
        <v>11</v>
      </c>
      <c r="S1" s="10"/>
    </row>
    <row r="2">
      <c r="A2" s="11"/>
      <c r="B2" s="12" t="s">
        <v>12</v>
      </c>
      <c r="C2" s="11"/>
      <c r="D2" s="11"/>
      <c r="E2" s="11"/>
      <c r="F2" s="11"/>
      <c r="G2" s="11"/>
      <c r="H2" s="13" t="s">
        <v>13</v>
      </c>
      <c r="I2" s="13" t="s">
        <v>14</v>
      </c>
      <c r="J2" s="14" t="s">
        <v>15</v>
      </c>
      <c r="K2" s="14" t="s">
        <v>16</v>
      </c>
      <c r="L2" s="11"/>
      <c r="M2" s="13" t="s">
        <v>13</v>
      </c>
      <c r="N2" s="13" t="s">
        <v>14</v>
      </c>
      <c r="O2" s="14" t="s">
        <v>15</v>
      </c>
      <c r="P2" s="14" t="s">
        <v>16</v>
      </c>
      <c r="Q2" s="11"/>
      <c r="R2" s="11"/>
      <c r="S2" s="10"/>
    </row>
    <row r="3">
      <c r="A3" s="15" t="s">
        <v>17</v>
      </c>
      <c r="B3" s="16">
        <v>0.0</v>
      </c>
      <c r="C3" s="17">
        <v>40764.0</v>
      </c>
      <c r="D3" s="18" t="s">
        <v>18</v>
      </c>
      <c r="E3" s="18" t="s">
        <v>19</v>
      </c>
      <c r="F3" s="18" t="s">
        <v>20</v>
      </c>
      <c r="G3" s="18" t="s">
        <v>21</v>
      </c>
      <c r="H3" s="14" t="s">
        <v>22</v>
      </c>
      <c r="I3" s="14" t="s">
        <v>22</v>
      </c>
      <c r="J3" s="14" t="s">
        <v>23</v>
      </c>
      <c r="K3" s="14" t="s">
        <v>23</v>
      </c>
      <c r="L3" s="14" t="s">
        <v>24</v>
      </c>
      <c r="M3" s="14" t="s">
        <v>25</v>
      </c>
      <c r="N3" s="14" t="s">
        <v>25</v>
      </c>
      <c r="O3" s="14" t="s">
        <v>23</v>
      </c>
      <c r="P3" s="14" t="s">
        <v>23</v>
      </c>
      <c r="Q3" s="14" t="s">
        <v>24</v>
      </c>
      <c r="R3" s="14" t="s">
        <v>23</v>
      </c>
      <c r="S3" s="10"/>
    </row>
    <row r="4">
      <c r="A4" s="15" t="s">
        <v>26</v>
      </c>
      <c r="B4" s="16">
        <v>0.0</v>
      </c>
      <c r="C4" s="17">
        <v>40780.0</v>
      </c>
      <c r="D4" s="18" t="s">
        <v>18</v>
      </c>
      <c r="E4" s="18" t="s">
        <v>19</v>
      </c>
      <c r="F4" s="18" t="s">
        <v>20</v>
      </c>
      <c r="G4" s="18" t="s">
        <v>21</v>
      </c>
      <c r="H4" s="14" t="s">
        <v>22</v>
      </c>
      <c r="I4" s="14" t="s">
        <v>22</v>
      </c>
      <c r="J4" s="14" t="s">
        <v>23</v>
      </c>
      <c r="K4" s="14" t="s">
        <v>23</v>
      </c>
      <c r="L4" s="14" t="s">
        <v>24</v>
      </c>
      <c r="M4" s="14" t="s">
        <v>25</v>
      </c>
      <c r="N4" s="14" t="s">
        <v>25</v>
      </c>
      <c r="O4" s="14" t="s">
        <v>23</v>
      </c>
      <c r="P4" s="14" t="s">
        <v>23</v>
      </c>
      <c r="Q4" s="14" t="s">
        <v>24</v>
      </c>
      <c r="R4" s="14" t="s">
        <v>23</v>
      </c>
      <c r="S4" s="10"/>
    </row>
    <row r="5">
      <c r="A5" s="15" t="s">
        <v>27</v>
      </c>
      <c r="B5" s="16">
        <v>0.0</v>
      </c>
      <c r="C5" s="17">
        <v>40780.0</v>
      </c>
      <c r="D5" s="18" t="s">
        <v>18</v>
      </c>
      <c r="E5" s="18" t="s">
        <v>19</v>
      </c>
      <c r="F5" s="18" t="s">
        <v>20</v>
      </c>
      <c r="G5" s="18" t="s">
        <v>21</v>
      </c>
      <c r="H5" s="14" t="s">
        <v>22</v>
      </c>
      <c r="I5" s="14" t="s">
        <v>22</v>
      </c>
      <c r="J5" s="14" t="s">
        <v>23</v>
      </c>
      <c r="K5" s="14" t="s">
        <v>23</v>
      </c>
      <c r="L5" s="14" t="s">
        <v>24</v>
      </c>
      <c r="M5" s="14" t="s">
        <v>25</v>
      </c>
      <c r="N5" s="14" t="s">
        <v>25</v>
      </c>
      <c r="O5" s="14" t="s">
        <v>23</v>
      </c>
      <c r="P5" s="14" t="s">
        <v>23</v>
      </c>
      <c r="Q5" s="14" t="s">
        <v>24</v>
      </c>
      <c r="R5" s="14" t="s">
        <v>23</v>
      </c>
      <c r="S5" s="10"/>
    </row>
    <row r="6">
      <c r="A6" s="15" t="s">
        <v>28</v>
      </c>
      <c r="B6" s="16">
        <v>0.0</v>
      </c>
      <c r="C6" s="17">
        <v>40778.0</v>
      </c>
      <c r="D6" s="18" t="s">
        <v>18</v>
      </c>
      <c r="E6" s="18" t="s">
        <v>19</v>
      </c>
      <c r="F6" s="18" t="s">
        <v>20</v>
      </c>
      <c r="G6" s="18" t="s">
        <v>21</v>
      </c>
      <c r="H6" s="14" t="s">
        <v>22</v>
      </c>
      <c r="I6" s="14" t="s">
        <v>22</v>
      </c>
      <c r="J6" s="14" t="s">
        <v>23</v>
      </c>
      <c r="K6" s="14" t="s">
        <v>23</v>
      </c>
      <c r="L6" s="14" t="s">
        <v>24</v>
      </c>
      <c r="M6" s="14" t="s">
        <v>25</v>
      </c>
      <c r="N6" s="14" t="s">
        <v>25</v>
      </c>
      <c r="O6" s="14" t="s">
        <v>23</v>
      </c>
      <c r="P6" s="14" t="s">
        <v>23</v>
      </c>
      <c r="Q6" s="14" t="s">
        <v>24</v>
      </c>
      <c r="R6" s="14" t="s">
        <v>23</v>
      </c>
      <c r="S6" s="10"/>
    </row>
    <row r="7">
      <c r="A7" s="15" t="s">
        <v>29</v>
      </c>
      <c r="B7" s="16">
        <v>0.0</v>
      </c>
      <c r="C7" s="17">
        <v>40778.0</v>
      </c>
      <c r="D7" s="18" t="s">
        <v>18</v>
      </c>
      <c r="E7" s="18" t="s">
        <v>19</v>
      </c>
      <c r="F7" s="18" t="s">
        <v>20</v>
      </c>
      <c r="G7" s="18" t="s">
        <v>21</v>
      </c>
      <c r="H7" s="14" t="s">
        <v>22</v>
      </c>
      <c r="I7" s="14" t="s">
        <v>22</v>
      </c>
      <c r="J7" s="14" t="s">
        <v>23</v>
      </c>
      <c r="K7" s="14" t="s">
        <v>23</v>
      </c>
      <c r="L7" s="14" t="s">
        <v>24</v>
      </c>
      <c r="M7" s="14" t="s">
        <v>25</v>
      </c>
      <c r="N7" s="14" t="s">
        <v>25</v>
      </c>
      <c r="O7" s="14" t="s">
        <v>23</v>
      </c>
      <c r="P7" s="14" t="s">
        <v>23</v>
      </c>
      <c r="Q7" s="14" t="s">
        <v>24</v>
      </c>
      <c r="R7" s="14" t="s">
        <v>23</v>
      </c>
      <c r="S7" s="10"/>
    </row>
    <row r="8">
      <c r="A8" s="15" t="s">
        <v>30</v>
      </c>
      <c r="B8" s="16">
        <v>0.0</v>
      </c>
      <c r="C8" s="17">
        <v>40765.0</v>
      </c>
      <c r="D8" s="18" t="s">
        <v>18</v>
      </c>
      <c r="E8" s="18" t="s">
        <v>19</v>
      </c>
      <c r="F8" s="18" t="s">
        <v>20</v>
      </c>
      <c r="G8" s="18" t="s">
        <v>21</v>
      </c>
      <c r="H8" s="14" t="s">
        <v>22</v>
      </c>
      <c r="I8" s="14" t="s">
        <v>22</v>
      </c>
      <c r="J8" s="14" t="s">
        <v>23</v>
      </c>
      <c r="K8" s="14" t="s">
        <v>23</v>
      </c>
      <c r="L8" s="14" t="s">
        <v>24</v>
      </c>
      <c r="M8" s="14" t="s">
        <v>25</v>
      </c>
      <c r="N8" s="14" t="s">
        <v>25</v>
      </c>
      <c r="O8" s="14" t="s">
        <v>23</v>
      </c>
      <c r="P8" s="14" t="s">
        <v>23</v>
      </c>
      <c r="Q8" s="14" t="s">
        <v>24</v>
      </c>
      <c r="R8" s="14" t="s">
        <v>23</v>
      </c>
      <c r="S8" s="10"/>
    </row>
    <row r="9">
      <c r="A9" s="15" t="s">
        <v>31</v>
      </c>
      <c r="B9" s="16">
        <v>0.0</v>
      </c>
      <c r="C9" s="17">
        <v>40778.0</v>
      </c>
      <c r="D9" s="18" t="s">
        <v>18</v>
      </c>
      <c r="E9" s="18" t="s">
        <v>19</v>
      </c>
      <c r="F9" s="18" t="s">
        <v>20</v>
      </c>
      <c r="G9" s="18" t="s">
        <v>21</v>
      </c>
      <c r="H9" s="14" t="s">
        <v>22</v>
      </c>
      <c r="I9" s="14" t="s">
        <v>22</v>
      </c>
      <c r="J9" s="14" t="s">
        <v>23</v>
      </c>
      <c r="K9" s="14" t="s">
        <v>23</v>
      </c>
      <c r="L9" s="14" t="s">
        <v>24</v>
      </c>
      <c r="M9" s="14" t="s">
        <v>25</v>
      </c>
      <c r="N9" s="14" t="s">
        <v>25</v>
      </c>
      <c r="O9" s="14" t="s">
        <v>23</v>
      </c>
      <c r="P9" s="14" t="s">
        <v>23</v>
      </c>
      <c r="Q9" s="14" t="s">
        <v>24</v>
      </c>
      <c r="R9" s="14" t="s">
        <v>23</v>
      </c>
      <c r="S9" s="10"/>
    </row>
    <row r="10">
      <c r="A10" s="15" t="s">
        <v>32</v>
      </c>
      <c r="B10" s="16">
        <v>10.0</v>
      </c>
      <c r="C10" s="17">
        <v>40764.0</v>
      </c>
      <c r="D10" s="18" t="s">
        <v>18</v>
      </c>
      <c r="E10" s="18" t="s">
        <v>19</v>
      </c>
      <c r="F10" s="18" t="s">
        <v>20</v>
      </c>
      <c r="G10" s="18" t="s">
        <v>21</v>
      </c>
      <c r="H10" s="14">
        <v>19.437</v>
      </c>
      <c r="I10" s="14">
        <v>19.339</v>
      </c>
      <c r="J10" s="19">
        <v>19.388454</v>
      </c>
      <c r="K10" s="19">
        <v>0.06923278</v>
      </c>
      <c r="L10" s="14" t="s">
        <v>33</v>
      </c>
      <c r="M10" s="14">
        <v>28.424</v>
      </c>
      <c r="N10" s="14">
        <v>26.568</v>
      </c>
      <c r="O10" s="19">
        <v>27.495949</v>
      </c>
      <c r="P10" s="19">
        <v>1.312852</v>
      </c>
      <c r="Q10" s="14" t="s">
        <v>33</v>
      </c>
      <c r="R10" s="20">
        <f>O10-J10</f>
        <v>8.107495</v>
      </c>
      <c r="S10" s="10"/>
    </row>
    <row r="11">
      <c r="A11" s="15" t="s">
        <v>34</v>
      </c>
      <c r="B11" s="16">
        <v>13.333333333</v>
      </c>
      <c r="C11" s="17">
        <v>40765.0</v>
      </c>
      <c r="D11" s="18" t="s">
        <v>18</v>
      </c>
      <c r="E11" s="18" t="s">
        <v>19</v>
      </c>
      <c r="F11" s="18" t="s">
        <v>20</v>
      </c>
      <c r="G11" s="18" t="s">
        <v>21</v>
      </c>
      <c r="H11" s="14">
        <v>31.074</v>
      </c>
      <c r="I11" s="14">
        <v>31.363</v>
      </c>
      <c r="J11" s="19">
        <v>31.218323</v>
      </c>
      <c r="K11" s="19">
        <v>0.20401368</v>
      </c>
      <c r="L11" s="14" t="s">
        <v>33</v>
      </c>
      <c r="M11" s="14" t="s">
        <v>25</v>
      </c>
      <c r="N11" s="14" t="s">
        <v>25</v>
      </c>
      <c r="O11" s="19" t="s">
        <v>23</v>
      </c>
      <c r="P11" s="19" t="s">
        <v>23</v>
      </c>
      <c r="Q11" s="14" t="s">
        <v>24</v>
      </c>
      <c r="R11" s="14" t="s">
        <v>23</v>
      </c>
      <c r="S11" s="10"/>
    </row>
    <row r="12">
      <c r="A12" s="15" t="s">
        <v>35</v>
      </c>
      <c r="B12" s="16">
        <v>63.333333333</v>
      </c>
      <c r="C12" s="17">
        <v>40780.0</v>
      </c>
      <c r="D12" s="18" t="s">
        <v>18</v>
      </c>
      <c r="E12" s="18" t="s">
        <v>19</v>
      </c>
      <c r="F12" s="18" t="s">
        <v>20</v>
      </c>
      <c r="G12" s="18" t="s">
        <v>21</v>
      </c>
      <c r="H12" s="14">
        <v>15.894</v>
      </c>
      <c r="I12" s="14">
        <v>16.315</v>
      </c>
      <c r="J12" s="19">
        <v>16.10468</v>
      </c>
      <c r="K12" s="19">
        <v>0.298063188791275</v>
      </c>
      <c r="L12" s="14" t="s">
        <v>33</v>
      </c>
      <c r="M12" s="14">
        <v>28.265</v>
      </c>
      <c r="N12" s="14">
        <v>27.979</v>
      </c>
      <c r="O12" s="19">
        <v>28.122005</v>
      </c>
      <c r="P12" s="19">
        <v>0.20156579</v>
      </c>
      <c r="Q12" s="14" t="s">
        <v>33</v>
      </c>
      <c r="R12" s="20">
        <f t="shared" ref="R12:R13" si="1">O12-J12</f>
        <v>12.017325</v>
      </c>
      <c r="S12" s="10"/>
    </row>
    <row r="13">
      <c r="A13" s="15" t="s">
        <v>36</v>
      </c>
      <c r="B13" s="16">
        <v>26.666666667</v>
      </c>
      <c r="C13" s="17">
        <v>40779.0</v>
      </c>
      <c r="D13" s="18" t="s">
        <v>18</v>
      </c>
      <c r="E13" s="18" t="s">
        <v>19</v>
      </c>
      <c r="F13" s="18" t="s">
        <v>20</v>
      </c>
      <c r="G13" s="18" t="s">
        <v>21</v>
      </c>
      <c r="H13" s="14">
        <v>15.478</v>
      </c>
      <c r="I13" s="14">
        <v>15.233</v>
      </c>
      <c r="J13" s="19">
        <v>15.355154</v>
      </c>
      <c r="K13" s="19">
        <v>0.17304552</v>
      </c>
      <c r="L13" s="14" t="s">
        <v>33</v>
      </c>
      <c r="M13" s="14">
        <v>24.713</v>
      </c>
      <c r="N13" s="14">
        <v>24.422</v>
      </c>
      <c r="O13" s="19">
        <v>24.567505</v>
      </c>
      <c r="P13" s="19">
        <v>0.20572652</v>
      </c>
      <c r="Q13" s="14" t="s">
        <v>33</v>
      </c>
      <c r="R13" s="20">
        <f t="shared" si="1"/>
        <v>9.212351</v>
      </c>
      <c r="S13" s="10"/>
    </row>
    <row r="14">
      <c r="A14" s="15" t="s">
        <v>37</v>
      </c>
      <c r="B14" s="16">
        <v>0.0</v>
      </c>
      <c r="C14" s="17">
        <v>40765.0</v>
      </c>
      <c r="D14" s="18" t="s">
        <v>18</v>
      </c>
      <c r="E14" s="18" t="s">
        <v>19</v>
      </c>
      <c r="F14" s="18" t="s">
        <v>20</v>
      </c>
      <c r="G14" s="18" t="s">
        <v>21</v>
      </c>
      <c r="H14" s="14">
        <v>27.18</v>
      </c>
      <c r="I14" s="14">
        <v>27.876</v>
      </c>
      <c r="J14" s="19">
        <v>27.52789</v>
      </c>
      <c r="K14" s="19">
        <v>0.4925355017185211</v>
      </c>
      <c r="L14" s="14" t="s">
        <v>33</v>
      </c>
      <c r="M14" s="14" t="s">
        <v>25</v>
      </c>
      <c r="N14" s="14" t="s">
        <v>25</v>
      </c>
      <c r="O14" s="19" t="s">
        <v>23</v>
      </c>
      <c r="P14" s="19" t="s">
        <v>23</v>
      </c>
      <c r="Q14" s="14" t="s">
        <v>24</v>
      </c>
      <c r="R14" s="14" t="s">
        <v>23</v>
      </c>
      <c r="S14" s="10"/>
    </row>
    <row r="15">
      <c r="A15" s="15" t="s">
        <v>38</v>
      </c>
      <c r="B15" s="16">
        <v>0.0</v>
      </c>
      <c r="C15" s="17">
        <v>40765.0</v>
      </c>
      <c r="D15" s="18" t="s">
        <v>18</v>
      </c>
      <c r="E15" s="18" t="s">
        <v>19</v>
      </c>
      <c r="F15" s="18" t="s">
        <v>20</v>
      </c>
      <c r="G15" s="18" t="s">
        <v>21</v>
      </c>
      <c r="H15" s="14">
        <v>33.416</v>
      </c>
      <c r="I15" s="14">
        <v>34.35</v>
      </c>
      <c r="J15" s="19">
        <v>33.883194</v>
      </c>
      <c r="K15" s="19">
        <v>0.6604957580566406</v>
      </c>
      <c r="L15" s="14" t="s">
        <v>33</v>
      </c>
      <c r="M15" s="14" t="s">
        <v>25</v>
      </c>
      <c r="N15" s="14" t="s">
        <v>25</v>
      </c>
      <c r="O15" s="19" t="s">
        <v>23</v>
      </c>
      <c r="P15" s="19" t="s">
        <v>23</v>
      </c>
      <c r="Q15" s="14" t="s">
        <v>24</v>
      </c>
      <c r="R15" s="14" t="s">
        <v>23</v>
      </c>
      <c r="S15" s="10"/>
    </row>
    <row r="16">
      <c r="A16" s="15" t="s">
        <v>39</v>
      </c>
      <c r="B16" s="16">
        <v>20.0</v>
      </c>
      <c r="C16" s="17">
        <v>40765.0</v>
      </c>
      <c r="D16" s="18" t="s">
        <v>18</v>
      </c>
      <c r="E16" s="18" t="s">
        <v>19</v>
      </c>
      <c r="F16" s="18" t="s">
        <v>20</v>
      </c>
      <c r="G16" s="18" t="s">
        <v>21</v>
      </c>
      <c r="H16" s="14">
        <v>15.541</v>
      </c>
      <c r="I16" s="14">
        <v>15.861</v>
      </c>
      <c r="J16" s="19">
        <v>15.700882</v>
      </c>
      <c r="K16" s="19">
        <v>0.2261255979537964</v>
      </c>
      <c r="L16" s="14" t="s">
        <v>33</v>
      </c>
      <c r="M16" s="14">
        <v>27.336</v>
      </c>
      <c r="N16" s="14">
        <v>26.335</v>
      </c>
      <c r="O16" s="19">
        <v>26.835499</v>
      </c>
      <c r="P16" s="19">
        <v>0.70840424</v>
      </c>
      <c r="Q16" s="14" t="s">
        <v>33</v>
      </c>
      <c r="R16" s="20">
        <f>O16-J16</f>
        <v>11.134617</v>
      </c>
      <c r="S16" s="10"/>
    </row>
    <row r="17">
      <c r="A17" s="15" t="s">
        <v>40</v>
      </c>
      <c r="B17" s="16">
        <v>0.0</v>
      </c>
      <c r="C17" s="17">
        <v>40766.0</v>
      </c>
      <c r="D17" s="18" t="s">
        <v>18</v>
      </c>
      <c r="E17" s="18" t="s">
        <v>19</v>
      </c>
      <c r="F17" s="18" t="s">
        <v>20</v>
      </c>
      <c r="G17" s="18" t="s">
        <v>21</v>
      </c>
      <c r="H17" s="14" t="s">
        <v>22</v>
      </c>
      <c r="I17" s="14" t="s">
        <v>22</v>
      </c>
      <c r="J17" s="14" t="s">
        <v>23</v>
      </c>
      <c r="K17" s="14" t="s">
        <v>23</v>
      </c>
      <c r="L17" s="14" t="s">
        <v>24</v>
      </c>
      <c r="M17" s="14" t="s">
        <v>25</v>
      </c>
      <c r="N17" s="14" t="s">
        <v>25</v>
      </c>
      <c r="O17" s="19" t="s">
        <v>23</v>
      </c>
      <c r="P17" s="19" t="s">
        <v>23</v>
      </c>
      <c r="Q17" s="14" t="s">
        <v>24</v>
      </c>
      <c r="R17" s="14" t="s">
        <v>23</v>
      </c>
      <c r="S17" s="10"/>
    </row>
    <row r="18">
      <c r="A18" s="15" t="s">
        <v>41</v>
      </c>
      <c r="B18" s="16">
        <v>0.0</v>
      </c>
      <c r="C18" s="17">
        <v>40774.0</v>
      </c>
      <c r="D18" s="18" t="s">
        <v>18</v>
      </c>
      <c r="E18" s="18" t="s">
        <v>19</v>
      </c>
      <c r="F18" s="18" t="s">
        <v>20</v>
      </c>
      <c r="G18" s="18" t="s">
        <v>21</v>
      </c>
      <c r="H18" s="14">
        <v>19.072</v>
      </c>
      <c r="I18" s="19">
        <v>19.81</v>
      </c>
      <c r="J18" s="19">
        <v>19.441042</v>
      </c>
      <c r="K18" s="19">
        <v>0.5224698781967163</v>
      </c>
      <c r="L18" s="14" t="s">
        <v>33</v>
      </c>
      <c r="M18" s="14">
        <v>35.579</v>
      </c>
      <c r="N18" s="14">
        <v>33.826</v>
      </c>
      <c r="O18" s="19">
        <v>34.702133</v>
      </c>
      <c r="P18" s="19">
        <v>1.2394032</v>
      </c>
      <c r="Q18" s="14" t="s">
        <v>33</v>
      </c>
      <c r="R18" s="20">
        <f>O18-J18</f>
        <v>15.261091</v>
      </c>
      <c r="S18" s="10"/>
    </row>
    <row r="19">
      <c r="A19" s="15" t="s">
        <v>42</v>
      </c>
      <c r="B19" s="16">
        <v>0.0</v>
      </c>
      <c r="C19" s="17">
        <v>40766.0</v>
      </c>
      <c r="D19" s="18" t="s">
        <v>18</v>
      </c>
      <c r="E19" s="18" t="s">
        <v>19</v>
      </c>
      <c r="F19" s="18" t="s">
        <v>20</v>
      </c>
      <c r="G19" s="18" t="s">
        <v>21</v>
      </c>
      <c r="H19" s="14" t="s">
        <v>22</v>
      </c>
      <c r="I19" s="14" t="s">
        <v>22</v>
      </c>
      <c r="J19" s="19" t="s">
        <v>23</v>
      </c>
      <c r="K19" s="14" t="s">
        <v>23</v>
      </c>
      <c r="L19" s="14" t="s">
        <v>24</v>
      </c>
      <c r="M19" s="14" t="s">
        <v>25</v>
      </c>
      <c r="N19" s="14" t="s">
        <v>25</v>
      </c>
      <c r="O19" s="19" t="s">
        <v>23</v>
      </c>
      <c r="P19" s="19" t="s">
        <v>23</v>
      </c>
      <c r="Q19" s="14" t="s">
        <v>24</v>
      </c>
      <c r="R19" s="14" t="s">
        <v>23</v>
      </c>
      <c r="S19" s="10"/>
    </row>
    <row r="20">
      <c r="A20" s="15" t="s">
        <v>43</v>
      </c>
      <c r="B20" s="16">
        <v>140.0</v>
      </c>
      <c r="C20" s="17">
        <v>40768.0</v>
      </c>
      <c r="D20" s="18" t="s">
        <v>18</v>
      </c>
      <c r="E20" s="18" t="s">
        <v>19</v>
      </c>
      <c r="F20" s="18" t="s">
        <v>20</v>
      </c>
      <c r="G20" s="18" t="s">
        <v>21</v>
      </c>
      <c r="H20" s="14">
        <v>13.691</v>
      </c>
      <c r="I20" s="14">
        <v>14.131</v>
      </c>
      <c r="J20" s="19">
        <v>13.910838</v>
      </c>
      <c r="K20" s="19">
        <v>0.311561644077301</v>
      </c>
      <c r="L20" s="14" t="s">
        <v>33</v>
      </c>
      <c r="M20" s="14">
        <v>23.944</v>
      </c>
      <c r="N20" s="14">
        <v>23.378</v>
      </c>
      <c r="O20" s="19">
        <v>23.660603</v>
      </c>
      <c r="P20" s="19">
        <v>0.4003681</v>
      </c>
      <c r="Q20" s="14" t="s">
        <v>33</v>
      </c>
      <c r="R20" s="20">
        <f t="shared" ref="R20:R21" si="2">O20-J20</f>
        <v>9.749765</v>
      </c>
      <c r="S20" s="10"/>
    </row>
    <row r="21">
      <c r="A21" s="15" t="s">
        <v>44</v>
      </c>
      <c r="B21" s="16">
        <v>110.0</v>
      </c>
      <c r="C21" s="17">
        <v>40768.0</v>
      </c>
      <c r="D21" s="18" t="s">
        <v>18</v>
      </c>
      <c r="E21" s="18" t="s">
        <v>19</v>
      </c>
      <c r="F21" s="18" t="s">
        <v>20</v>
      </c>
      <c r="G21" s="18" t="s">
        <v>21</v>
      </c>
      <c r="H21" s="14">
        <v>21.272</v>
      </c>
      <c r="I21" s="14">
        <v>18.938</v>
      </c>
      <c r="J21" s="14">
        <v>20.105</v>
      </c>
      <c r="K21" s="21">
        <v>1.65</v>
      </c>
      <c r="L21" s="14" t="s">
        <v>33</v>
      </c>
      <c r="M21" s="14">
        <v>26.266</v>
      </c>
      <c r="N21" s="14">
        <v>25.929</v>
      </c>
      <c r="O21" s="19">
        <v>26.09757</v>
      </c>
      <c r="P21" s="19">
        <v>0.23827468</v>
      </c>
      <c r="Q21" s="14" t="s">
        <v>33</v>
      </c>
      <c r="R21" s="20">
        <f t="shared" si="2"/>
        <v>5.99257</v>
      </c>
      <c r="S21" s="10"/>
    </row>
    <row r="22">
      <c r="A22" s="15" t="s">
        <v>45</v>
      </c>
      <c r="B22" s="16">
        <v>0.0</v>
      </c>
      <c r="C22" s="17">
        <v>40768.0</v>
      </c>
      <c r="D22" s="18" t="s">
        <v>18</v>
      </c>
      <c r="E22" s="18" t="s">
        <v>19</v>
      </c>
      <c r="F22" s="18" t="s">
        <v>20</v>
      </c>
      <c r="G22" s="18" t="s">
        <v>21</v>
      </c>
      <c r="H22" s="14" t="s">
        <v>22</v>
      </c>
      <c r="I22" s="14" t="s">
        <v>22</v>
      </c>
      <c r="J22" s="14" t="s">
        <v>23</v>
      </c>
      <c r="K22" s="14" t="s">
        <v>23</v>
      </c>
      <c r="L22" s="14" t="s">
        <v>24</v>
      </c>
      <c r="M22" s="14" t="s">
        <v>25</v>
      </c>
      <c r="N22" s="14" t="s">
        <v>25</v>
      </c>
      <c r="O22" s="19" t="s">
        <v>23</v>
      </c>
      <c r="P22" s="19" t="s">
        <v>23</v>
      </c>
      <c r="Q22" s="14" t="s">
        <v>24</v>
      </c>
      <c r="R22" s="14" t="s">
        <v>23</v>
      </c>
      <c r="S22" s="10"/>
    </row>
    <row r="23">
      <c r="A23" s="15" t="s">
        <v>46</v>
      </c>
      <c r="B23" s="16">
        <v>10.0</v>
      </c>
      <c r="C23" s="17">
        <v>40768.0</v>
      </c>
      <c r="D23" s="18" t="s">
        <v>18</v>
      </c>
      <c r="E23" s="18" t="s">
        <v>19</v>
      </c>
      <c r="F23" s="18" t="s">
        <v>20</v>
      </c>
      <c r="G23" s="18" t="s">
        <v>21</v>
      </c>
      <c r="H23" s="14">
        <v>14.927</v>
      </c>
      <c r="I23" s="14">
        <v>15.792</v>
      </c>
      <c r="J23" s="19">
        <v>15.359646</v>
      </c>
      <c r="K23" s="19">
        <v>0.6112688779830933</v>
      </c>
      <c r="L23" s="14" t="s">
        <v>33</v>
      </c>
      <c r="M23" s="14">
        <v>24.184</v>
      </c>
      <c r="N23" s="14">
        <v>24.048</v>
      </c>
      <c r="O23" s="19">
        <v>24.115948</v>
      </c>
      <c r="P23" s="19">
        <v>0.09677996</v>
      </c>
      <c r="Q23" s="14" t="s">
        <v>33</v>
      </c>
      <c r="R23" s="20">
        <f>O23-J23</f>
        <v>8.756302</v>
      </c>
      <c r="S23" s="10"/>
    </row>
    <row r="24">
      <c r="A24" s="22" t="s">
        <v>47</v>
      </c>
      <c r="B24" s="16">
        <v>35.0</v>
      </c>
      <c r="C24" s="17">
        <v>40780.0</v>
      </c>
      <c r="D24" s="18" t="s">
        <v>18</v>
      </c>
      <c r="E24" s="18" t="s">
        <v>19</v>
      </c>
      <c r="F24" s="18" t="s">
        <v>20</v>
      </c>
      <c r="G24" s="18" t="s">
        <v>21</v>
      </c>
      <c r="H24" s="14" t="s">
        <v>22</v>
      </c>
      <c r="I24" s="14" t="s">
        <v>22</v>
      </c>
      <c r="J24" s="14" t="s">
        <v>23</v>
      </c>
      <c r="K24" s="14" t="s">
        <v>23</v>
      </c>
      <c r="L24" s="14" t="s">
        <v>24</v>
      </c>
      <c r="M24" s="14" t="s">
        <v>25</v>
      </c>
      <c r="N24" s="14" t="s">
        <v>25</v>
      </c>
      <c r="O24" s="14" t="s">
        <v>23</v>
      </c>
      <c r="P24" s="14" t="s">
        <v>23</v>
      </c>
      <c r="Q24" s="14" t="s">
        <v>24</v>
      </c>
      <c r="R24" s="14" t="s">
        <v>23</v>
      </c>
      <c r="S24" s="10"/>
    </row>
    <row r="25">
      <c r="A25" s="15" t="s">
        <v>48</v>
      </c>
      <c r="B25" s="16">
        <v>0.0</v>
      </c>
      <c r="C25" s="17">
        <v>40779.0</v>
      </c>
      <c r="D25" s="18" t="s">
        <v>18</v>
      </c>
      <c r="E25" s="18" t="s">
        <v>19</v>
      </c>
      <c r="F25" s="18" t="s">
        <v>20</v>
      </c>
      <c r="G25" s="18" t="s">
        <v>21</v>
      </c>
      <c r="H25" s="14" t="s">
        <v>22</v>
      </c>
      <c r="I25" s="14" t="s">
        <v>22</v>
      </c>
      <c r="J25" s="14" t="s">
        <v>23</v>
      </c>
      <c r="K25" s="14" t="s">
        <v>23</v>
      </c>
      <c r="L25" s="14" t="s">
        <v>24</v>
      </c>
      <c r="M25" s="14" t="s">
        <v>25</v>
      </c>
      <c r="N25" s="14" t="s">
        <v>25</v>
      </c>
      <c r="O25" s="14" t="s">
        <v>23</v>
      </c>
      <c r="P25" s="14" t="s">
        <v>23</v>
      </c>
      <c r="Q25" s="14" t="s">
        <v>24</v>
      </c>
      <c r="R25" s="14" t="s">
        <v>23</v>
      </c>
      <c r="S25" s="10"/>
    </row>
    <row r="26">
      <c r="A26" s="15" t="s">
        <v>49</v>
      </c>
      <c r="B26" s="16">
        <v>0.0</v>
      </c>
      <c r="C26" s="17">
        <v>40768.0</v>
      </c>
      <c r="D26" s="18" t="s">
        <v>18</v>
      </c>
      <c r="E26" s="18" t="s">
        <v>19</v>
      </c>
      <c r="F26" s="18" t="s">
        <v>20</v>
      </c>
      <c r="G26" s="18" t="s">
        <v>21</v>
      </c>
      <c r="H26" s="14" t="s">
        <v>22</v>
      </c>
      <c r="I26" s="14" t="s">
        <v>22</v>
      </c>
      <c r="J26" s="14" t="s">
        <v>23</v>
      </c>
      <c r="K26" s="14" t="s">
        <v>23</v>
      </c>
      <c r="L26" s="14" t="s">
        <v>24</v>
      </c>
      <c r="M26" s="14" t="s">
        <v>25</v>
      </c>
      <c r="N26" s="14" t="s">
        <v>25</v>
      </c>
      <c r="O26" s="14" t="s">
        <v>23</v>
      </c>
      <c r="P26" s="14" t="s">
        <v>23</v>
      </c>
      <c r="Q26" s="14" t="s">
        <v>24</v>
      </c>
      <c r="R26" s="14" t="s">
        <v>23</v>
      </c>
      <c r="S26" s="10"/>
    </row>
    <row r="27">
      <c r="A27" s="15" t="s">
        <v>50</v>
      </c>
      <c r="B27" s="16">
        <v>0.0</v>
      </c>
      <c r="C27" s="17">
        <v>40768.0</v>
      </c>
      <c r="D27" s="18" t="s">
        <v>18</v>
      </c>
      <c r="E27" s="18" t="s">
        <v>19</v>
      </c>
      <c r="F27" s="18" t="s">
        <v>20</v>
      </c>
      <c r="G27" s="18" t="s">
        <v>21</v>
      </c>
      <c r="H27" s="14" t="s">
        <v>22</v>
      </c>
      <c r="I27" s="14" t="s">
        <v>22</v>
      </c>
      <c r="J27" s="14" t="s">
        <v>23</v>
      </c>
      <c r="K27" s="14" t="s">
        <v>23</v>
      </c>
      <c r="L27" s="14" t="s">
        <v>24</v>
      </c>
      <c r="M27" s="14" t="s">
        <v>25</v>
      </c>
      <c r="N27" s="14" t="s">
        <v>25</v>
      </c>
      <c r="O27" s="14" t="s">
        <v>23</v>
      </c>
      <c r="P27" s="14" t="s">
        <v>23</v>
      </c>
      <c r="Q27" s="14" t="s">
        <v>24</v>
      </c>
      <c r="R27" s="14" t="s">
        <v>23</v>
      </c>
      <c r="S27" s="10"/>
    </row>
    <row r="28">
      <c r="A28" s="15" t="s">
        <v>51</v>
      </c>
      <c r="B28" s="16">
        <v>0.0</v>
      </c>
      <c r="C28" s="17">
        <v>40779.0</v>
      </c>
      <c r="D28" s="18" t="s">
        <v>18</v>
      </c>
      <c r="E28" s="18" t="s">
        <v>19</v>
      </c>
      <c r="F28" s="18" t="s">
        <v>20</v>
      </c>
      <c r="G28" s="18" t="s">
        <v>21</v>
      </c>
      <c r="H28" s="14">
        <v>31.704</v>
      </c>
      <c r="I28" s="14">
        <v>29.904</v>
      </c>
      <c r="J28" s="19">
        <v>30.80397</v>
      </c>
      <c r="K28" s="19">
        <v>1.2730586528778076</v>
      </c>
      <c r="L28" s="14" t="s">
        <v>33</v>
      </c>
      <c r="M28" s="14" t="s">
        <v>25</v>
      </c>
      <c r="N28" s="14" t="s">
        <v>25</v>
      </c>
      <c r="O28" s="14" t="s">
        <v>23</v>
      </c>
      <c r="P28" s="14" t="s">
        <v>23</v>
      </c>
      <c r="Q28" s="14" t="s">
        <v>24</v>
      </c>
      <c r="R28" s="14" t="s">
        <v>23</v>
      </c>
      <c r="S28" s="10"/>
    </row>
    <row r="29">
      <c r="A29" s="15" t="s">
        <v>52</v>
      </c>
      <c r="B29" s="16">
        <v>3.3333333333</v>
      </c>
      <c r="C29" s="17">
        <v>40768.0</v>
      </c>
      <c r="D29" s="18" t="s">
        <v>18</v>
      </c>
      <c r="E29" s="18" t="s">
        <v>19</v>
      </c>
      <c r="F29" s="18" t="s">
        <v>20</v>
      </c>
      <c r="G29" s="18" t="s">
        <v>21</v>
      </c>
      <c r="H29" s="14">
        <v>21.089</v>
      </c>
      <c r="I29" s="14">
        <v>20.815</v>
      </c>
      <c r="J29" s="19">
        <v>20.951826</v>
      </c>
      <c r="K29" s="19">
        <v>0.19330366</v>
      </c>
      <c r="L29" s="14" t="s">
        <v>33</v>
      </c>
      <c r="M29" s="14">
        <v>29.958</v>
      </c>
      <c r="N29" s="14">
        <v>29.02</v>
      </c>
      <c r="O29" s="19">
        <v>29.489304</v>
      </c>
      <c r="P29" s="19">
        <v>0.6631324</v>
      </c>
      <c r="Q29" s="14" t="s">
        <v>33</v>
      </c>
      <c r="R29" s="20">
        <f t="shared" ref="R29:R30" si="3">O29-J29</f>
        <v>8.537478</v>
      </c>
      <c r="S29" s="10"/>
    </row>
    <row r="30">
      <c r="A30" s="15" t="s">
        <v>53</v>
      </c>
      <c r="B30" s="16">
        <v>0.0</v>
      </c>
      <c r="C30" s="17">
        <v>40768.0</v>
      </c>
      <c r="D30" s="18" t="s">
        <v>18</v>
      </c>
      <c r="E30" s="18" t="s">
        <v>19</v>
      </c>
      <c r="F30" s="18" t="s">
        <v>20</v>
      </c>
      <c r="G30" s="18" t="s">
        <v>21</v>
      </c>
      <c r="H30" s="14">
        <v>19.293</v>
      </c>
      <c r="I30" s="14">
        <v>19.802</v>
      </c>
      <c r="J30" s="19">
        <v>19.547674</v>
      </c>
      <c r="K30" s="19">
        <v>0.35967379808425903</v>
      </c>
      <c r="L30" s="14" t="s">
        <v>33</v>
      </c>
      <c r="M30" s="14">
        <v>28.826</v>
      </c>
      <c r="N30" s="14">
        <v>29.199</v>
      </c>
      <c r="O30" s="19">
        <v>29.012108</v>
      </c>
      <c r="P30" s="19">
        <v>0.26375565</v>
      </c>
      <c r="Q30" s="14" t="s">
        <v>33</v>
      </c>
      <c r="R30" s="20">
        <f t="shared" si="3"/>
        <v>9.464434</v>
      </c>
      <c r="S30" s="10"/>
    </row>
    <row r="31">
      <c r="A31" s="15" t="s">
        <v>54</v>
      </c>
      <c r="B31" s="16">
        <v>0.0</v>
      </c>
      <c r="C31" s="17">
        <v>40764.0</v>
      </c>
      <c r="D31" s="18" t="s">
        <v>18</v>
      </c>
      <c r="E31" s="18" t="s">
        <v>19</v>
      </c>
      <c r="F31" s="18" t="s">
        <v>20</v>
      </c>
      <c r="G31" s="18" t="s">
        <v>21</v>
      </c>
      <c r="H31" s="14" t="s">
        <v>22</v>
      </c>
      <c r="I31" s="14" t="s">
        <v>22</v>
      </c>
      <c r="J31" s="14" t="s">
        <v>23</v>
      </c>
      <c r="K31" s="14" t="s">
        <v>23</v>
      </c>
      <c r="L31" s="14" t="s">
        <v>24</v>
      </c>
      <c r="M31" s="14" t="s">
        <v>25</v>
      </c>
      <c r="N31" s="14" t="s">
        <v>25</v>
      </c>
      <c r="O31" s="19" t="s">
        <v>23</v>
      </c>
      <c r="P31" s="19" t="s">
        <v>23</v>
      </c>
      <c r="Q31" s="14" t="s">
        <v>24</v>
      </c>
      <c r="R31" s="14" t="s">
        <v>23</v>
      </c>
      <c r="S31" s="10"/>
    </row>
    <row r="32">
      <c r="A32" s="15" t="s">
        <v>55</v>
      </c>
      <c r="B32" s="16">
        <v>0.0</v>
      </c>
      <c r="C32" s="17">
        <v>40764.0</v>
      </c>
      <c r="D32" s="18" t="s">
        <v>18</v>
      </c>
      <c r="E32" s="18" t="s">
        <v>19</v>
      </c>
      <c r="F32" s="18" t="s">
        <v>20</v>
      </c>
      <c r="G32" s="18" t="s">
        <v>21</v>
      </c>
      <c r="H32" s="14">
        <v>26.747</v>
      </c>
      <c r="I32" s="14">
        <v>26.693</v>
      </c>
      <c r="J32" s="19">
        <v>26.720304</v>
      </c>
      <c r="K32" s="19">
        <v>0.038203250616788864</v>
      </c>
      <c r="L32" s="14" t="s">
        <v>33</v>
      </c>
      <c r="M32" s="14">
        <v>29.807</v>
      </c>
      <c r="N32" s="14">
        <v>29.499</v>
      </c>
      <c r="O32" s="19">
        <v>29.652569</v>
      </c>
      <c r="P32" s="19">
        <v>0.21770297</v>
      </c>
      <c r="Q32" s="14" t="s">
        <v>33</v>
      </c>
      <c r="R32" s="20">
        <f t="shared" ref="R32:R34" si="4">O32-J32</f>
        <v>2.932265</v>
      </c>
      <c r="S32" s="10"/>
    </row>
    <row r="33">
      <c r="A33" s="15" t="s">
        <v>56</v>
      </c>
      <c r="B33" s="16">
        <v>20.0</v>
      </c>
      <c r="C33" s="17">
        <v>40777.0</v>
      </c>
      <c r="D33" s="18" t="s">
        <v>18</v>
      </c>
      <c r="E33" s="18" t="s">
        <v>19</v>
      </c>
      <c r="F33" s="18" t="s">
        <v>20</v>
      </c>
      <c r="G33" s="18" t="s">
        <v>21</v>
      </c>
      <c r="H33" s="23">
        <v>19.094</v>
      </c>
      <c r="I33" s="23">
        <v>17.566</v>
      </c>
      <c r="J33" s="24">
        <v>18.330353</v>
      </c>
      <c r="K33" s="24">
        <v>1.080575109</v>
      </c>
      <c r="L33" s="14" t="s">
        <v>33</v>
      </c>
      <c r="M33" s="14">
        <v>27.184</v>
      </c>
      <c r="N33" s="14">
        <v>26.975</v>
      </c>
      <c r="O33" s="19">
        <v>27.079716</v>
      </c>
      <c r="P33" s="19">
        <v>0.1476839</v>
      </c>
      <c r="Q33" s="14" t="s">
        <v>33</v>
      </c>
      <c r="R33" s="20">
        <f t="shared" si="4"/>
        <v>8.749363</v>
      </c>
      <c r="S33" s="10"/>
    </row>
    <row r="34">
      <c r="A34" s="15" t="s">
        <v>57</v>
      </c>
      <c r="B34" s="16">
        <v>13.333333333</v>
      </c>
      <c r="C34" s="17">
        <v>40765.0</v>
      </c>
      <c r="D34" s="18" t="s">
        <v>18</v>
      </c>
      <c r="E34" s="18" t="s">
        <v>19</v>
      </c>
      <c r="F34" s="18" t="s">
        <v>20</v>
      </c>
      <c r="G34" s="18" t="s">
        <v>21</v>
      </c>
      <c r="H34" s="14">
        <v>15.652</v>
      </c>
      <c r="I34" s="14">
        <v>15.796</v>
      </c>
      <c r="J34" s="19">
        <v>15.724224</v>
      </c>
      <c r="K34" s="19">
        <v>0.10182678699493408</v>
      </c>
      <c r="L34" s="14" t="s">
        <v>33</v>
      </c>
      <c r="M34" s="14">
        <v>25.607</v>
      </c>
      <c r="N34" s="14">
        <v>25.585</v>
      </c>
      <c r="O34" s="19">
        <v>25.595676</v>
      </c>
      <c r="P34" s="19">
        <v>0.015657049</v>
      </c>
      <c r="Q34" s="14" t="s">
        <v>33</v>
      </c>
      <c r="R34" s="20">
        <f t="shared" si="4"/>
        <v>9.871452</v>
      </c>
      <c r="S34" s="10"/>
    </row>
    <row r="35">
      <c r="A35" s="15" t="s">
        <v>58</v>
      </c>
      <c r="B35" s="16">
        <v>0.0</v>
      </c>
      <c r="C35" s="17">
        <v>40765.0</v>
      </c>
      <c r="D35" s="18" t="s">
        <v>18</v>
      </c>
      <c r="E35" s="18" t="s">
        <v>19</v>
      </c>
      <c r="F35" s="18" t="s">
        <v>20</v>
      </c>
      <c r="G35" s="18" t="s">
        <v>21</v>
      </c>
      <c r="H35" s="14" t="s">
        <v>22</v>
      </c>
      <c r="I35" s="14" t="s">
        <v>22</v>
      </c>
      <c r="J35" s="14" t="s">
        <v>23</v>
      </c>
      <c r="K35" s="14" t="s">
        <v>23</v>
      </c>
      <c r="L35" s="14" t="s">
        <v>24</v>
      </c>
      <c r="M35" s="14" t="s">
        <v>25</v>
      </c>
      <c r="N35" s="14" t="s">
        <v>25</v>
      </c>
      <c r="O35" s="19" t="s">
        <v>23</v>
      </c>
      <c r="P35" s="19" t="s">
        <v>23</v>
      </c>
      <c r="Q35" s="14" t="s">
        <v>24</v>
      </c>
      <c r="R35" s="14" t="s">
        <v>23</v>
      </c>
      <c r="S35" s="10"/>
    </row>
    <row r="36">
      <c r="A36" s="15" t="s">
        <v>59</v>
      </c>
      <c r="B36" s="16">
        <v>0.0</v>
      </c>
      <c r="C36" s="17">
        <v>40764.0</v>
      </c>
      <c r="D36" s="18" t="s">
        <v>18</v>
      </c>
      <c r="E36" s="18" t="s">
        <v>19</v>
      </c>
      <c r="F36" s="18" t="s">
        <v>20</v>
      </c>
      <c r="G36" s="18" t="s">
        <v>21</v>
      </c>
      <c r="H36" s="14">
        <v>22.594</v>
      </c>
      <c r="I36" s="14">
        <v>22.429</v>
      </c>
      <c r="J36" s="19">
        <v>22.511759</v>
      </c>
      <c r="K36" s="19">
        <v>0.11645208299160004</v>
      </c>
      <c r="L36" s="14" t="s">
        <v>33</v>
      </c>
      <c r="M36" s="14">
        <v>35.72314072</v>
      </c>
      <c r="N36" s="14">
        <v>36.33807373</v>
      </c>
      <c r="O36" s="19">
        <v>36.33807373046875</v>
      </c>
      <c r="P36" s="19">
        <v>0.8696439266204834</v>
      </c>
      <c r="Q36" s="14" t="s">
        <v>33</v>
      </c>
      <c r="R36" s="14" t="s">
        <v>23</v>
      </c>
      <c r="S36" s="10"/>
    </row>
    <row r="37">
      <c r="A37" s="15" t="s">
        <v>60</v>
      </c>
      <c r="B37" s="16">
        <v>0.0</v>
      </c>
      <c r="C37" s="17">
        <v>40764.0</v>
      </c>
      <c r="D37" s="18" t="s">
        <v>18</v>
      </c>
      <c r="E37" s="18" t="s">
        <v>19</v>
      </c>
      <c r="F37" s="18" t="s">
        <v>20</v>
      </c>
      <c r="G37" s="18" t="s">
        <v>21</v>
      </c>
      <c r="H37" s="14">
        <v>21.269</v>
      </c>
      <c r="I37" s="14">
        <v>21.082</v>
      </c>
      <c r="J37" s="19">
        <v>21.175072</v>
      </c>
      <c r="K37" s="19">
        <v>0.13229795</v>
      </c>
      <c r="L37" s="14" t="s">
        <v>33</v>
      </c>
      <c r="M37" s="14">
        <v>29.16</v>
      </c>
      <c r="N37" s="14">
        <v>29.644</v>
      </c>
      <c r="O37" s="19">
        <v>29.402264</v>
      </c>
      <c r="P37" s="19">
        <v>0.34215555</v>
      </c>
      <c r="Q37" s="14" t="s">
        <v>33</v>
      </c>
      <c r="R37" s="20">
        <f>O37-J37</f>
        <v>8.227192</v>
      </c>
      <c r="S37" s="10"/>
    </row>
    <row r="38">
      <c r="A38" s="15" t="s">
        <v>61</v>
      </c>
      <c r="B38" s="16">
        <v>0.0</v>
      </c>
      <c r="C38" s="17">
        <v>40778.0</v>
      </c>
      <c r="D38" s="18" t="s">
        <v>18</v>
      </c>
      <c r="E38" s="18" t="s">
        <v>19</v>
      </c>
      <c r="F38" s="18" t="s">
        <v>20</v>
      </c>
      <c r="G38" s="18" t="s">
        <v>21</v>
      </c>
      <c r="H38" s="14" t="s">
        <v>22</v>
      </c>
      <c r="I38" s="14" t="s">
        <v>22</v>
      </c>
      <c r="J38" s="14" t="s">
        <v>23</v>
      </c>
      <c r="K38" s="14" t="s">
        <v>23</v>
      </c>
      <c r="L38" s="14" t="s">
        <v>24</v>
      </c>
      <c r="M38" s="14" t="s">
        <v>25</v>
      </c>
      <c r="N38" s="14" t="s">
        <v>25</v>
      </c>
      <c r="O38" s="19" t="s">
        <v>23</v>
      </c>
      <c r="P38" s="14" t="s">
        <v>23</v>
      </c>
      <c r="Q38" s="14" t="s">
        <v>24</v>
      </c>
      <c r="R38" s="14" t="s">
        <v>23</v>
      </c>
      <c r="S38" s="10"/>
    </row>
    <row r="39">
      <c r="A39" s="15" t="s">
        <v>62</v>
      </c>
      <c r="B39" s="16">
        <v>13.333333333</v>
      </c>
      <c r="C39" s="17">
        <v>40768.0</v>
      </c>
      <c r="D39" s="18" t="s">
        <v>18</v>
      </c>
      <c r="E39" s="18" t="s">
        <v>19</v>
      </c>
      <c r="F39" s="18" t="s">
        <v>20</v>
      </c>
      <c r="G39" s="18" t="s">
        <v>21</v>
      </c>
      <c r="H39" s="14">
        <v>16.349</v>
      </c>
      <c r="I39" s="14">
        <v>16.938</v>
      </c>
      <c r="J39" s="19">
        <v>16.64373</v>
      </c>
      <c r="K39" s="19">
        <v>0.41684919595718384</v>
      </c>
      <c r="L39" s="14" t="s">
        <v>33</v>
      </c>
      <c r="M39" s="14">
        <v>26.323</v>
      </c>
      <c r="N39" s="14">
        <v>26.516</v>
      </c>
      <c r="O39" s="19">
        <v>26.419231</v>
      </c>
      <c r="P39" s="19">
        <v>0.13636023</v>
      </c>
      <c r="Q39" s="14" t="s">
        <v>33</v>
      </c>
      <c r="R39" s="20">
        <f t="shared" ref="R39:R40" si="5">O39-J39</f>
        <v>9.775501</v>
      </c>
      <c r="S39" s="10"/>
    </row>
    <row r="40">
      <c r="A40" s="15" t="s">
        <v>63</v>
      </c>
      <c r="B40" s="16">
        <v>3.3333333333</v>
      </c>
      <c r="C40" s="17">
        <v>40781.0</v>
      </c>
      <c r="D40" s="18" t="s">
        <v>18</v>
      </c>
      <c r="E40" s="18" t="s">
        <v>19</v>
      </c>
      <c r="F40" s="18" t="s">
        <v>20</v>
      </c>
      <c r="G40" s="18" t="s">
        <v>21</v>
      </c>
      <c r="H40" s="14">
        <v>15.802</v>
      </c>
      <c r="I40" s="14">
        <v>15.991</v>
      </c>
      <c r="J40" s="19">
        <v>15.896643</v>
      </c>
      <c r="K40" s="19">
        <v>0.13341467082500458</v>
      </c>
      <c r="L40" s="14" t="s">
        <v>33</v>
      </c>
      <c r="M40" s="14">
        <v>25.697</v>
      </c>
      <c r="N40" s="14">
        <v>25.681</v>
      </c>
      <c r="O40" s="19">
        <v>25.689203</v>
      </c>
      <c r="P40" s="19">
        <v>0.011525983</v>
      </c>
      <c r="Q40" s="14" t="s">
        <v>33</v>
      </c>
      <c r="R40" s="20">
        <f t="shared" si="5"/>
        <v>9.79256</v>
      </c>
      <c r="S40" s="10"/>
    </row>
    <row r="41">
      <c r="A41" s="15" t="s">
        <v>64</v>
      </c>
      <c r="B41" s="16">
        <v>0.0</v>
      </c>
      <c r="C41" s="17">
        <v>40764.0</v>
      </c>
      <c r="D41" s="18" t="s">
        <v>18</v>
      </c>
      <c r="E41" s="18" t="s">
        <v>19</v>
      </c>
      <c r="F41" s="18" t="s">
        <v>20</v>
      </c>
      <c r="G41" s="18" t="s">
        <v>21</v>
      </c>
      <c r="H41" s="14" t="s">
        <v>22</v>
      </c>
      <c r="I41" s="14" t="s">
        <v>22</v>
      </c>
      <c r="J41" s="14" t="s">
        <v>23</v>
      </c>
      <c r="K41" s="14" t="s">
        <v>23</v>
      </c>
      <c r="L41" s="14" t="s">
        <v>24</v>
      </c>
      <c r="M41" s="14" t="s">
        <v>25</v>
      </c>
      <c r="N41" s="14" t="s">
        <v>25</v>
      </c>
      <c r="O41" s="19" t="s">
        <v>23</v>
      </c>
      <c r="P41" s="19" t="s">
        <v>23</v>
      </c>
      <c r="Q41" s="14" t="s">
        <v>24</v>
      </c>
      <c r="R41" s="14" t="s">
        <v>23</v>
      </c>
      <c r="S41" s="10"/>
    </row>
    <row r="42">
      <c r="A42" s="15" t="s">
        <v>65</v>
      </c>
      <c r="B42" s="16">
        <v>33.333333333</v>
      </c>
      <c r="C42" s="17">
        <v>40779.0</v>
      </c>
      <c r="D42" s="18" t="s">
        <v>18</v>
      </c>
      <c r="E42" s="18" t="s">
        <v>19</v>
      </c>
      <c r="F42" s="18" t="s">
        <v>20</v>
      </c>
      <c r="G42" s="18" t="s">
        <v>21</v>
      </c>
      <c r="H42" s="14">
        <v>13.968</v>
      </c>
      <c r="I42" s="14">
        <v>14.375</v>
      </c>
      <c r="J42" s="19">
        <v>14.171547</v>
      </c>
      <c r="K42" s="19">
        <v>0.28774428367614746</v>
      </c>
      <c r="L42" s="14" t="s">
        <v>33</v>
      </c>
      <c r="M42" s="14">
        <v>25.969</v>
      </c>
      <c r="N42" s="14">
        <v>25.461</v>
      </c>
      <c r="O42" s="19">
        <v>25.715008</v>
      </c>
      <c r="P42" s="19">
        <v>0.35911676</v>
      </c>
      <c r="Q42" s="14" t="s">
        <v>33</v>
      </c>
      <c r="R42" s="20">
        <f t="shared" ref="R42:R47" si="6">O42-J42</f>
        <v>11.543461</v>
      </c>
      <c r="S42" s="10"/>
    </row>
    <row r="43">
      <c r="A43" s="15" t="s">
        <v>66</v>
      </c>
      <c r="B43" s="16">
        <v>180.0</v>
      </c>
      <c r="C43" s="17">
        <v>40780.0</v>
      </c>
      <c r="D43" s="18" t="s">
        <v>18</v>
      </c>
      <c r="E43" s="18" t="s">
        <v>19</v>
      </c>
      <c r="F43" s="18" t="s">
        <v>20</v>
      </c>
      <c r="G43" s="18" t="s">
        <v>21</v>
      </c>
      <c r="H43" s="14">
        <v>11.734</v>
      </c>
      <c r="I43" s="14">
        <v>12.277</v>
      </c>
      <c r="J43" s="19">
        <v>12.005451</v>
      </c>
      <c r="K43" s="19">
        <v>0.38445815443992615</v>
      </c>
      <c r="L43" s="14" t="s">
        <v>33</v>
      </c>
      <c r="M43" s="14">
        <v>22.217</v>
      </c>
      <c r="N43" s="14">
        <v>22.245</v>
      </c>
      <c r="O43" s="19">
        <v>22.23101</v>
      </c>
      <c r="P43" s="19">
        <v>0.019321464</v>
      </c>
      <c r="Q43" s="14" t="s">
        <v>33</v>
      </c>
      <c r="R43" s="20">
        <f t="shared" si="6"/>
        <v>10.225559</v>
      </c>
      <c r="S43" s="10"/>
    </row>
    <row r="44">
      <c r="A44" s="15" t="s">
        <v>67</v>
      </c>
      <c r="B44" s="16">
        <v>16.666666667</v>
      </c>
      <c r="C44" s="17">
        <v>40780.0</v>
      </c>
      <c r="D44" s="18" t="s">
        <v>18</v>
      </c>
      <c r="E44" s="18" t="s">
        <v>19</v>
      </c>
      <c r="F44" s="18" t="s">
        <v>20</v>
      </c>
      <c r="G44" s="18" t="s">
        <v>21</v>
      </c>
      <c r="H44" s="14">
        <v>11.336</v>
      </c>
      <c r="I44" s="14">
        <v>11.553</v>
      </c>
      <c r="J44" s="19">
        <v>11.444639</v>
      </c>
      <c r="K44" s="19">
        <v>0.1532236933708191</v>
      </c>
      <c r="L44" s="14" t="s">
        <v>33</v>
      </c>
      <c r="M44" s="14">
        <v>21.212</v>
      </c>
      <c r="N44" s="14">
        <v>21.362</v>
      </c>
      <c r="O44" s="19">
        <v>21.287209</v>
      </c>
      <c r="P44" s="19">
        <v>0.10576229</v>
      </c>
      <c r="Q44" s="14" t="s">
        <v>33</v>
      </c>
      <c r="R44" s="20">
        <f t="shared" si="6"/>
        <v>9.84257</v>
      </c>
      <c r="S44" s="10"/>
    </row>
    <row r="45">
      <c r="A45" s="15" t="s">
        <v>68</v>
      </c>
      <c r="B45" s="16">
        <v>3.3333333333</v>
      </c>
      <c r="C45" s="17">
        <v>40774.0</v>
      </c>
      <c r="D45" s="18" t="s">
        <v>18</v>
      </c>
      <c r="E45" s="18" t="s">
        <v>19</v>
      </c>
      <c r="F45" s="18" t="s">
        <v>20</v>
      </c>
      <c r="G45" s="18" t="s">
        <v>21</v>
      </c>
      <c r="H45" s="14">
        <v>17.41</v>
      </c>
      <c r="I45" s="14">
        <v>16.48</v>
      </c>
      <c r="J45" s="19">
        <v>16.94526</v>
      </c>
      <c r="K45" s="19">
        <v>0.6572710275650024</v>
      </c>
      <c r="L45" s="14" t="s">
        <v>33</v>
      </c>
      <c r="M45" s="14">
        <v>28.343</v>
      </c>
      <c r="N45" s="14">
        <v>28.496</v>
      </c>
      <c r="O45" s="19">
        <v>28.419407</v>
      </c>
      <c r="P45" s="19">
        <v>0.107777245</v>
      </c>
      <c r="Q45" s="14" t="s">
        <v>33</v>
      </c>
      <c r="R45" s="20">
        <f t="shared" si="6"/>
        <v>11.474147</v>
      </c>
      <c r="S45" s="10"/>
    </row>
    <row r="46">
      <c r="A46" s="15" t="s">
        <v>69</v>
      </c>
      <c r="B46" s="16">
        <v>6.6666666667</v>
      </c>
      <c r="C46" s="17">
        <v>40774.0</v>
      </c>
      <c r="D46" s="18" t="s">
        <v>18</v>
      </c>
      <c r="E46" s="18" t="s">
        <v>19</v>
      </c>
      <c r="F46" s="18" t="s">
        <v>20</v>
      </c>
      <c r="G46" s="18" t="s">
        <v>21</v>
      </c>
      <c r="H46" s="14">
        <v>12.684</v>
      </c>
      <c r="I46" s="14">
        <v>12.519</v>
      </c>
      <c r="J46" s="19">
        <v>12.601627</v>
      </c>
      <c r="K46" s="19">
        <v>0.1169915571808815</v>
      </c>
      <c r="L46" s="14" t="s">
        <v>33</v>
      </c>
      <c r="M46" s="14">
        <v>22.128</v>
      </c>
      <c r="N46" s="14">
        <v>21.433</v>
      </c>
      <c r="O46" s="19">
        <v>21.780405</v>
      </c>
      <c r="P46" s="19">
        <v>0.49154958</v>
      </c>
      <c r="Q46" s="14" t="s">
        <v>33</v>
      </c>
      <c r="R46" s="20">
        <f t="shared" si="6"/>
        <v>9.178778</v>
      </c>
      <c r="S46" s="10"/>
    </row>
    <row r="47">
      <c r="A47" s="15" t="s">
        <v>70</v>
      </c>
      <c r="B47" s="16">
        <v>13.333333333</v>
      </c>
      <c r="C47" s="17">
        <v>40764.0</v>
      </c>
      <c r="D47" s="18" t="s">
        <v>18</v>
      </c>
      <c r="E47" s="18" t="s">
        <v>19</v>
      </c>
      <c r="F47" s="18" t="s">
        <v>20</v>
      </c>
      <c r="G47" s="18" t="s">
        <v>21</v>
      </c>
      <c r="H47" s="14">
        <v>14.799</v>
      </c>
      <c r="I47" s="14">
        <v>15.834</v>
      </c>
      <c r="J47" s="19">
        <v>15.316591</v>
      </c>
      <c r="K47" s="19">
        <v>0.7314420342445374</v>
      </c>
      <c r="L47" s="14" t="s">
        <v>33</v>
      </c>
      <c r="M47" s="14">
        <v>24.721</v>
      </c>
      <c r="N47" s="14">
        <v>24.175</v>
      </c>
      <c r="O47" s="19">
        <v>24.448372</v>
      </c>
      <c r="P47" s="19">
        <v>0.3861636</v>
      </c>
      <c r="Q47" s="14" t="s">
        <v>33</v>
      </c>
      <c r="R47" s="20">
        <f t="shared" si="6"/>
        <v>9.131781</v>
      </c>
      <c r="S47" s="10"/>
    </row>
    <row r="48">
      <c r="A48" s="15" t="s">
        <v>71</v>
      </c>
      <c r="B48" s="16">
        <v>0.0</v>
      </c>
      <c r="C48" s="17">
        <v>40780.0</v>
      </c>
      <c r="D48" s="18" t="s">
        <v>18</v>
      </c>
      <c r="E48" s="18" t="s">
        <v>19</v>
      </c>
      <c r="F48" s="18" t="s">
        <v>20</v>
      </c>
      <c r="G48" s="18" t="s">
        <v>21</v>
      </c>
      <c r="H48" s="23">
        <v>31.079</v>
      </c>
      <c r="I48" s="23">
        <v>34.112</v>
      </c>
      <c r="J48" s="24">
        <v>32.595375</v>
      </c>
      <c r="K48" s="24">
        <v>2.14417</v>
      </c>
      <c r="L48" s="14" t="s">
        <v>33</v>
      </c>
      <c r="M48" s="14" t="s">
        <v>25</v>
      </c>
      <c r="N48" s="14" t="s">
        <v>25</v>
      </c>
      <c r="O48" s="14" t="s">
        <v>23</v>
      </c>
      <c r="P48" s="19" t="s">
        <v>23</v>
      </c>
      <c r="Q48" s="14" t="s">
        <v>24</v>
      </c>
      <c r="R48" s="14" t="s">
        <v>23</v>
      </c>
      <c r="S48" s="10"/>
    </row>
    <row r="49">
      <c r="A49" s="15" t="s">
        <v>72</v>
      </c>
      <c r="B49" s="16">
        <v>6.6666666667</v>
      </c>
      <c r="C49" s="17">
        <v>40780.0</v>
      </c>
      <c r="D49" s="18" t="s">
        <v>18</v>
      </c>
      <c r="E49" s="18" t="s">
        <v>19</v>
      </c>
      <c r="F49" s="18" t="s">
        <v>20</v>
      </c>
      <c r="G49" s="18" t="s">
        <v>21</v>
      </c>
      <c r="H49" s="14">
        <v>25.542</v>
      </c>
      <c r="I49" s="14">
        <v>26.094</v>
      </c>
      <c r="J49" s="19">
        <v>25.817726</v>
      </c>
      <c r="K49" s="19">
        <v>0.39038232</v>
      </c>
      <c r="L49" s="14" t="s">
        <v>33</v>
      </c>
      <c r="M49" s="14">
        <v>32.849</v>
      </c>
      <c r="N49" s="14">
        <v>32.605</v>
      </c>
      <c r="O49" s="19">
        <v>32.726784</v>
      </c>
      <c r="P49" s="19">
        <v>0.17229092</v>
      </c>
      <c r="Q49" s="14" t="s">
        <v>33</v>
      </c>
      <c r="R49" s="20">
        <f>O49-J49</f>
        <v>6.909058</v>
      </c>
      <c r="S49" s="10"/>
    </row>
    <row r="50">
      <c r="A50" s="15" t="s">
        <v>73</v>
      </c>
      <c r="B50" s="16">
        <v>0.0</v>
      </c>
      <c r="C50" s="17">
        <v>40767.0</v>
      </c>
      <c r="D50" s="18" t="s">
        <v>18</v>
      </c>
      <c r="E50" s="18" t="s">
        <v>19</v>
      </c>
      <c r="F50" s="18" t="s">
        <v>20</v>
      </c>
      <c r="G50" s="18" t="s">
        <v>21</v>
      </c>
      <c r="H50" s="14" t="s">
        <v>22</v>
      </c>
      <c r="I50" s="14" t="s">
        <v>22</v>
      </c>
      <c r="J50" s="14" t="s">
        <v>23</v>
      </c>
      <c r="K50" s="14" t="s">
        <v>23</v>
      </c>
      <c r="L50" s="14" t="s">
        <v>24</v>
      </c>
      <c r="M50" s="14" t="s">
        <v>25</v>
      </c>
      <c r="N50" s="14" t="s">
        <v>25</v>
      </c>
      <c r="O50" s="19" t="s">
        <v>23</v>
      </c>
      <c r="P50" s="19" t="s">
        <v>23</v>
      </c>
      <c r="Q50" s="14" t="s">
        <v>24</v>
      </c>
      <c r="R50" s="14" t="s">
        <v>23</v>
      </c>
      <c r="S50" s="10"/>
    </row>
    <row r="51">
      <c r="A51" s="15" t="s">
        <v>74</v>
      </c>
      <c r="B51" s="16">
        <v>0.0</v>
      </c>
      <c r="C51" s="17">
        <v>40763.0</v>
      </c>
      <c r="D51" s="18" t="s">
        <v>18</v>
      </c>
      <c r="E51" s="18" t="s">
        <v>19</v>
      </c>
      <c r="F51" s="18" t="s">
        <v>20</v>
      </c>
      <c r="G51" s="18" t="s">
        <v>21</v>
      </c>
      <c r="H51" s="14" t="s">
        <v>22</v>
      </c>
      <c r="I51" s="14" t="s">
        <v>22</v>
      </c>
      <c r="J51" s="14" t="s">
        <v>23</v>
      </c>
      <c r="K51" s="14" t="s">
        <v>23</v>
      </c>
      <c r="L51" s="14" t="s">
        <v>24</v>
      </c>
      <c r="M51" s="14" t="s">
        <v>25</v>
      </c>
      <c r="N51" s="14" t="s">
        <v>25</v>
      </c>
      <c r="O51" s="19" t="s">
        <v>23</v>
      </c>
      <c r="P51" s="19" t="s">
        <v>23</v>
      </c>
      <c r="Q51" s="14" t="s">
        <v>24</v>
      </c>
      <c r="R51" s="14" t="s">
        <v>23</v>
      </c>
      <c r="S51" s="10"/>
    </row>
    <row r="52">
      <c r="A52" s="15" t="s">
        <v>75</v>
      </c>
      <c r="B52" s="16">
        <v>3.3333333333</v>
      </c>
      <c r="C52" s="17">
        <v>40764.0</v>
      </c>
      <c r="D52" s="18" t="s">
        <v>18</v>
      </c>
      <c r="E52" s="18" t="s">
        <v>19</v>
      </c>
      <c r="F52" s="18" t="s">
        <v>20</v>
      </c>
      <c r="G52" s="18" t="s">
        <v>21</v>
      </c>
      <c r="H52" s="14">
        <v>25.758</v>
      </c>
      <c r="I52" s="14">
        <v>25.097</v>
      </c>
      <c r="J52" s="19">
        <v>25.42746</v>
      </c>
      <c r="K52" s="19">
        <v>0.46800804</v>
      </c>
      <c r="L52" s="14" t="s">
        <v>33</v>
      </c>
      <c r="M52" s="14" t="s">
        <v>25</v>
      </c>
      <c r="N52" s="14" t="s">
        <v>25</v>
      </c>
      <c r="O52" s="19" t="s">
        <v>23</v>
      </c>
      <c r="P52" s="19" t="s">
        <v>23</v>
      </c>
      <c r="Q52" s="14" t="s">
        <v>24</v>
      </c>
      <c r="R52" s="14" t="s">
        <v>23</v>
      </c>
      <c r="S52" s="10"/>
    </row>
    <row r="53">
      <c r="A53" s="15" t="s">
        <v>76</v>
      </c>
      <c r="B53" s="16">
        <v>0.0</v>
      </c>
      <c r="C53" s="17">
        <v>40777.0</v>
      </c>
      <c r="D53" s="18" t="s">
        <v>18</v>
      </c>
      <c r="E53" s="18" t="s">
        <v>19</v>
      </c>
      <c r="F53" s="18" t="s">
        <v>20</v>
      </c>
      <c r="G53" s="18" t="s">
        <v>21</v>
      </c>
      <c r="H53" s="14" t="s">
        <v>22</v>
      </c>
      <c r="I53" s="14" t="s">
        <v>22</v>
      </c>
      <c r="J53" s="19" t="s">
        <v>23</v>
      </c>
      <c r="K53" s="14" t="s">
        <v>23</v>
      </c>
      <c r="L53" s="14" t="s">
        <v>24</v>
      </c>
      <c r="M53" s="14" t="s">
        <v>25</v>
      </c>
      <c r="N53" s="14" t="s">
        <v>25</v>
      </c>
      <c r="O53" s="19" t="s">
        <v>23</v>
      </c>
      <c r="P53" s="19" t="s">
        <v>23</v>
      </c>
      <c r="Q53" s="14" t="s">
        <v>24</v>
      </c>
      <c r="R53" s="14" t="s">
        <v>23</v>
      </c>
      <c r="S53" s="10"/>
    </row>
    <row r="54">
      <c r="A54" s="15" t="s">
        <v>77</v>
      </c>
      <c r="B54" s="16">
        <v>6.6666666667</v>
      </c>
      <c r="C54" s="17">
        <v>40768.0</v>
      </c>
      <c r="D54" s="18" t="s">
        <v>18</v>
      </c>
      <c r="E54" s="18" t="s">
        <v>19</v>
      </c>
      <c r="F54" s="18" t="s">
        <v>20</v>
      </c>
      <c r="G54" s="18" t="s">
        <v>21</v>
      </c>
      <c r="H54" s="14">
        <v>20.871</v>
      </c>
      <c r="I54" s="14">
        <v>20.211</v>
      </c>
      <c r="J54" s="19">
        <v>20.54092</v>
      </c>
      <c r="K54" s="19">
        <v>0.46647322</v>
      </c>
      <c r="L54" s="14" t="s">
        <v>33</v>
      </c>
      <c r="M54" s="14">
        <v>28.494</v>
      </c>
      <c r="N54" s="14">
        <v>28.959</v>
      </c>
      <c r="O54" s="19">
        <v>28.726212</v>
      </c>
      <c r="P54" s="19">
        <v>0.32868877</v>
      </c>
      <c r="Q54" s="14" t="s">
        <v>33</v>
      </c>
      <c r="R54" s="20">
        <f t="shared" ref="R54:R55" si="7">O54-J54</f>
        <v>8.185292</v>
      </c>
      <c r="S54" s="10"/>
    </row>
    <row r="55">
      <c r="A55" s="15" t="s">
        <v>78</v>
      </c>
      <c r="B55" s="16">
        <v>36.666666667</v>
      </c>
      <c r="C55" s="17">
        <v>40765.0</v>
      </c>
      <c r="D55" s="18" t="s">
        <v>18</v>
      </c>
      <c r="E55" s="18" t="s">
        <v>19</v>
      </c>
      <c r="F55" s="18" t="s">
        <v>20</v>
      </c>
      <c r="G55" s="18" t="s">
        <v>21</v>
      </c>
      <c r="H55" s="14">
        <v>19.359</v>
      </c>
      <c r="I55" s="14">
        <v>17.971</v>
      </c>
      <c r="J55" s="19">
        <v>18.664848</v>
      </c>
      <c r="K55" s="19">
        <v>0.9815967</v>
      </c>
      <c r="L55" s="14" t="s">
        <v>33</v>
      </c>
      <c r="M55" s="14">
        <v>29.95</v>
      </c>
      <c r="N55" s="14">
        <v>30.283</v>
      </c>
      <c r="O55" s="19">
        <v>30.116726</v>
      </c>
      <c r="P55" s="19">
        <v>0.2357081</v>
      </c>
      <c r="Q55" s="14" t="s">
        <v>33</v>
      </c>
      <c r="R55" s="20">
        <f t="shared" si="7"/>
        <v>11.451878</v>
      </c>
      <c r="S55" s="10"/>
    </row>
    <row r="56">
      <c r="A56" s="15" t="s">
        <v>79</v>
      </c>
      <c r="B56" s="16">
        <v>0.0</v>
      </c>
      <c r="C56" s="17">
        <v>40765.0</v>
      </c>
      <c r="D56" s="18" t="s">
        <v>18</v>
      </c>
      <c r="E56" s="18" t="s">
        <v>19</v>
      </c>
      <c r="F56" s="18" t="s">
        <v>20</v>
      </c>
      <c r="G56" s="18" t="s">
        <v>21</v>
      </c>
      <c r="H56" s="14" t="s">
        <v>22</v>
      </c>
      <c r="I56" s="14" t="s">
        <v>22</v>
      </c>
      <c r="J56" s="19" t="s">
        <v>23</v>
      </c>
      <c r="K56" s="14" t="s">
        <v>23</v>
      </c>
      <c r="L56" s="14" t="s">
        <v>24</v>
      </c>
      <c r="M56" s="14" t="s">
        <v>25</v>
      </c>
      <c r="N56" s="14" t="s">
        <v>25</v>
      </c>
      <c r="O56" s="19" t="s">
        <v>23</v>
      </c>
      <c r="P56" s="19" t="s">
        <v>23</v>
      </c>
      <c r="Q56" s="14" t="s">
        <v>24</v>
      </c>
      <c r="R56" s="14" t="s">
        <v>23</v>
      </c>
      <c r="S56" s="10"/>
    </row>
    <row r="57">
      <c r="A57" s="15" t="s">
        <v>80</v>
      </c>
      <c r="B57" s="16">
        <v>0.0</v>
      </c>
      <c r="C57" s="17">
        <v>40764.0</v>
      </c>
      <c r="D57" s="18" t="s">
        <v>18</v>
      </c>
      <c r="E57" s="18" t="s">
        <v>19</v>
      </c>
      <c r="F57" s="18" t="s">
        <v>20</v>
      </c>
      <c r="G57" s="18" t="s">
        <v>21</v>
      </c>
      <c r="H57" s="14">
        <v>17.921</v>
      </c>
      <c r="I57" s="14">
        <v>18.983</v>
      </c>
      <c r="J57" s="19">
        <v>18.452038</v>
      </c>
      <c r="K57" s="19">
        <v>0.7515815</v>
      </c>
      <c r="L57" s="14" t="s">
        <v>33</v>
      </c>
      <c r="M57" s="14">
        <v>31.244</v>
      </c>
      <c r="N57" s="14">
        <v>31.001</v>
      </c>
      <c r="O57" s="19">
        <v>31.122183</v>
      </c>
      <c r="P57" s="19">
        <v>0.17181079</v>
      </c>
      <c r="Q57" s="14" t="s">
        <v>33</v>
      </c>
      <c r="R57" s="20">
        <f>O57-J57</f>
        <v>12.670145</v>
      </c>
      <c r="S57" s="10"/>
    </row>
    <row r="58">
      <c r="A58" s="15" t="s">
        <v>81</v>
      </c>
      <c r="B58" s="16">
        <v>0.0</v>
      </c>
      <c r="C58" s="17">
        <v>40763.0</v>
      </c>
      <c r="D58" s="18" t="s">
        <v>18</v>
      </c>
      <c r="E58" s="18" t="s">
        <v>19</v>
      </c>
      <c r="F58" s="18" t="s">
        <v>20</v>
      </c>
      <c r="G58" s="18" t="s">
        <v>21</v>
      </c>
      <c r="H58" s="14">
        <v>31.369</v>
      </c>
      <c r="I58" s="14">
        <v>30.298</v>
      </c>
      <c r="J58" s="19">
        <v>30.833519</v>
      </c>
      <c r="K58" s="19">
        <v>0.75783944</v>
      </c>
      <c r="L58" s="14" t="s">
        <v>33</v>
      </c>
      <c r="M58" s="14" t="s">
        <v>25</v>
      </c>
      <c r="N58" s="14" t="s">
        <v>25</v>
      </c>
      <c r="O58" s="19" t="s">
        <v>23</v>
      </c>
      <c r="P58" s="19" t="s">
        <v>23</v>
      </c>
      <c r="Q58" s="14" t="s">
        <v>24</v>
      </c>
      <c r="R58" s="14" t="s">
        <v>23</v>
      </c>
      <c r="S58" s="10"/>
    </row>
    <row r="59">
      <c r="A59" s="15" t="s">
        <v>82</v>
      </c>
      <c r="B59" s="16">
        <v>13.333333333</v>
      </c>
      <c r="C59" s="17">
        <v>40763.0</v>
      </c>
      <c r="D59" s="18" t="s">
        <v>18</v>
      </c>
      <c r="E59" s="18" t="s">
        <v>19</v>
      </c>
      <c r="F59" s="18" t="s">
        <v>20</v>
      </c>
      <c r="G59" s="18" t="s">
        <v>21</v>
      </c>
      <c r="H59" s="23">
        <v>26.309</v>
      </c>
      <c r="I59" s="23">
        <v>24.811</v>
      </c>
      <c r="J59" s="24">
        <v>25.5596</v>
      </c>
      <c r="K59" s="24">
        <v>1.0591928</v>
      </c>
      <c r="L59" s="14" t="s">
        <v>33</v>
      </c>
      <c r="M59" s="14">
        <v>31.735</v>
      </c>
      <c r="N59" s="14">
        <v>33.109</v>
      </c>
      <c r="O59" s="19">
        <v>32.422234</v>
      </c>
      <c r="P59" s="19">
        <v>0.97163796</v>
      </c>
      <c r="Q59" s="14" t="s">
        <v>33</v>
      </c>
      <c r="R59" s="20">
        <f t="shared" ref="R59:R60" si="8">O59-J59</f>
        <v>6.862634</v>
      </c>
      <c r="S59" s="10"/>
    </row>
    <row r="60">
      <c r="A60" s="15" t="s">
        <v>83</v>
      </c>
      <c r="B60" s="16">
        <v>0.0</v>
      </c>
      <c r="C60" s="17">
        <v>40779.0</v>
      </c>
      <c r="D60" s="18" t="s">
        <v>18</v>
      </c>
      <c r="E60" s="18" t="s">
        <v>19</v>
      </c>
      <c r="F60" s="18" t="s">
        <v>20</v>
      </c>
      <c r="G60" s="18" t="s">
        <v>21</v>
      </c>
      <c r="H60" s="14">
        <v>15.617</v>
      </c>
      <c r="I60" s="14">
        <v>15.244</v>
      </c>
      <c r="J60" s="19">
        <v>15.430649</v>
      </c>
      <c r="K60" s="19">
        <v>0.26358438</v>
      </c>
      <c r="L60" s="14" t="s">
        <v>33</v>
      </c>
      <c r="M60" s="14">
        <v>29.846</v>
      </c>
      <c r="N60" s="14">
        <v>29.559</v>
      </c>
      <c r="O60" s="19">
        <v>29.702572</v>
      </c>
      <c r="P60" s="19">
        <v>0.20318288</v>
      </c>
      <c r="Q60" s="14" t="s">
        <v>33</v>
      </c>
      <c r="R60" s="20">
        <f t="shared" si="8"/>
        <v>14.271923</v>
      </c>
      <c r="S60" s="10"/>
    </row>
    <row r="61">
      <c r="A61" s="15" t="s">
        <v>84</v>
      </c>
      <c r="B61" s="16">
        <v>0.0</v>
      </c>
      <c r="C61" s="17">
        <v>40764.0</v>
      </c>
      <c r="D61" s="18" t="s">
        <v>18</v>
      </c>
      <c r="E61" s="18" t="s">
        <v>19</v>
      </c>
      <c r="F61" s="18" t="s">
        <v>20</v>
      </c>
      <c r="G61" s="18" t="s">
        <v>21</v>
      </c>
      <c r="H61" s="14">
        <v>22.647</v>
      </c>
      <c r="I61" s="14">
        <v>23.083</v>
      </c>
      <c r="J61" s="19">
        <v>22.864647</v>
      </c>
      <c r="K61" s="19">
        <v>0.30850548</v>
      </c>
      <c r="L61" s="14" t="s">
        <v>33</v>
      </c>
      <c r="M61" s="14">
        <v>35.99446487426758</v>
      </c>
      <c r="N61" s="14">
        <v>36.86935806</v>
      </c>
      <c r="O61" s="19">
        <v>36.43191147</v>
      </c>
      <c r="P61" s="19">
        <v>0.6186429262</v>
      </c>
      <c r="Q61" s="14" t="s">
        <v>33</v>
      </c>
      <c r="R61" s="14" t="s">
        <v>23</v>
      </c>
      <c r="S61" s="10"/>
    </row>
    <row r="62">
      <c r="A62" s="15" t="s">
        <v>85</v>
      </c>
      <c r="B62" s="16">
        <v>26.666666667</v>
      </c>
      <c r="C62" s="17">
        <v>40765.0</v>
      </c>
      <c r="D62" s="18" t="s">
        <v>18</v>
      </c>
      <c r="E62" s="18" t="s">
        <v>19</v>
      </c>
      <c r="F62" s="18" t="s">
        <v>20</v>
      </c>
      <c r="G62" s="18" t="s">
        <v>21</v>
      </c>
      <c r="H62" s="14">
        <v>17.84</v>
      </c>
      <c r="I62" s="14">
        <v>17.543</v>
      </c>
      <c r="J62" s="19">
        <v>17.691422</v>
      </c>
      <c r="K62" s="19">
        <v>0.21025546</v>
      </c>
      <c r="L62" s="14" t="s">
        <v>33</v>
      </c>
      <c r="M62" s="14">
        <v>31.569</v>
      </c>
      <c r="N62" s="14">
        <v>30.546</v>
      </c>
      <c r="O62" s="19">
        <v>31.057472</v>
      </c>
      <c r="P62" s="19">
        <v>0.72302413</v>
      </c>
      <c r="Q62" s="14" t="s">
        <v>33</v>
      </c>
      <c r="R62" s="20">
        <f t="shared" ref="R62:R64" si="9">O62-J62</f>
        <v>13.36605</v>
      </c>
      <c r="S62" s="10"/>
    </row>
    <row r="63">
      <c r="A63" s="15" t="s">
        <v>86</v>
      </c>
      <c r="B63" s="16">
        <v>6.6666666667</v>
      </c>
      <c r="C63" s="17">
        <v>40763.0</v>
      </c>
      <c r="D63" s="18" t="s">
        <v>18</v>
      </c>
      <c r="E63" s="18" t="s">
        <v>19</v>
      </c>
      <c r="F63" s="18" t="s">
        <v>20</v>
      </c>
      <c r="G63" s="18" t="s">
        <v>21</v>
      </c>
      <c r="H63" s="14">
        <v>25.228</v>
      </c>
      <c r="I63" s="14">
        <v>23.928</v>
      </c>
      <c r="J63" s="19">
        <v>24.577984</v>
      </c>
      <c r="K63" s="19">
        <v>0.9192153</v>
      </c>
      <c r="L63" s="14" t="s">
        <v>33</v>
      </c>
      <c r="M63" s="14">
        <v>31.131</v>
      </c>
      <c r="N63" s="14">
        <v>31.584</v>
      </c>
      <c r="O63" s="19">
        <v>31.357975</v>
      </c>
      <c r="P63" s="19">
        <v>0.32031605</v>
      </c>
      <c r="Q63" s="14" t="s">
        <v>33</v>
      </c>
      <c r="R63" s="20">
        <f t="shared" si="9"/>
        <v>6.779991</v>
      </c>
      <c r="S63" s="10"/>
    </row>
    <row r="64">
      <c r="A64" s="15" t="s">
        <v>87</v>
      </c>
      <c r="B64" s="16">
        <v>0.0</v>
      </c>
      <c r="C64" s="17">
        <v>40778.0</v>
      </c>
      <c r="D64" s="18" t="s">
        <v>18</v>
      </c>
      <c r="E64" s="18" t="s">
        <v>19</v>
      </c>
      <c r="F64" s="18" t="s">
        <v>20</v>
      </c>
      <c r="G64" s="18" t="s">
        <v>21</v>
      </c>
      <c r="H64" s="14">
        <v>19.433</v>
      </c>
      <c r="I64" s="14">
        <v>19.175</v>
      </c>
      <c r="J64" s="19">
        <v>19.30415</v>
      </c>
      <c r="K64" s="19">
        <v>0.18220522</v>
      </c>
      <c r="L64" s="14" t="s">
        <v>33</v>
      </c>
      <c r="M64" s="14">
        <v>28.509</v>
      </c>
      <c r="N64" s="14">
        <v>28.105</v>
      </c>
      <c r="O64" s="19">
        <v>28.306843</v>
      </c>
      <c r="P64" s="19">
        <v>0.28604156</v>
      </c>
      <c r="Q64" s="14" t="s">
        <v>33</v>
      </c>
      <c r="R64" s="20">
        <f t="shared" si="9"/>
        <v>9.002693</v>
      </c>
      <c r="S64" s="10"/>
    </row>
    <row r="65">
      <c r="A65" s="15" t="s">
        <v>88</v>
      </c>
      <c r="B65" s="16">
        <v>0.0</v>
      </c>
      <c r="C65" s="17">
        <v>40765.0</v>
      </c>
      <c r="D65" s="18" t="s">
        <v>18</v>
      </c>
      <c r="E65" s="18" t="s">
        <v>19</v>
      </c>
      <c r="F65" s="18" t="s">
        <v>20</v>
      </c>
      <c r="G65" s="18" t="s">
        <v>21</v>
      </c>
      <c r="H65" s="14" t="s">
        <v>22</v>
      </c>
      <c r="I65" s="14" t="s">
        <v>22</v>
      </c>
      <c r="J65" s="14" t="s">
        <v>23</v>
      </c>
      <c r="K65" s="14" t="s">
        <v>23</v>
      </c>
      <c r="L65" s="14" t="s">
        <v>24</v>
      </c>
      <c r="M65" s="14" t="s">
        <v>25</v>
      </c>
      <c r="N65" s="14" t="s">
        <v>25</v>
      </c>
      <c r="O65" s="19" t="s">
        <v>23</v>
      </c>
      <c r="P65" s="19" t="s">
        <v>23</v>
      </c>
      <c r="Q65" s="14" t="s">
        <v>24</v>
      </c>
      <c r="R65" s="14" t="s">
        <v>23</v>
      </c>
      <c r="S65" s="10"/>
    </row>
    <row r="66">
      <c r="A66" s="15" t="s">
        <v>89</v>
      </c>
      <c r="B66" s="16">
        <v>0.0</v>
      </c>
      <c r="C66" s="17">
        <v>40765.0</v>
      </c>
      <c r="D66" s="18" t="s">
        <v>18</v>
      </c>
      <c r="E66" s="18" t="s">
        <v>19</v>
      </c>
      <c r="F66" s="18" t="s">
        <v>20</v>
      </c>
      <c r="G66" s="18" t="s">
        <v>21</v>
      </c>
      <c r="H66" s="14">
        <v>25.79</v>
      </c>
      <c r="I66" s="14">
        <v>25.367</v>
      </c>
      <c r="J66" s="19">
        <v>25.578594</v>
      </c>
      <c r="K66" s="19">
        <v>0.29856694</v>
      </c>
      <c r="L66" s="14" t="s">
        <v>33</v>
      </c>
      <c r="M66" s="14">
        <v>31.061</v>
      </c>
      <c r="N66" s="14">
        <v>31.503</v>
      </c>
      <c r="O66" s="19">
        <v>31.281883</v>
      </c>
      <c r="P66" s="19">
        <v>0.3124113</v>
      </c>
      <c r="Q66" s="14" t="s">
        <v>33</v>
      </c>
      <c r="R66" s="20">
        <f>O66-J66</f>
        <v>5.703289</v>
      </c>
      <c r="S66" s="10"/>
    </row>
    <row r="67">
      <c r="A67" s="15" t="s">
        <v>90</v>
      </c>
      <c r="B67" s="16">
        <v>0.0</v>
      </c>
      <c r="C67" s="17">
        <v>40778.0</v>
      </c>
      <c r="D67" s="18" t="s">
        <v>18</v>
      </c>
      <c r="E67" s="18" t="s">
        <v>19</v>
      </c>
      <c r="F67" s="18" t="s">
        <v>20</v>
      </c>
      <c r="G67" s="18" t="s">
        <v>21</v>
      </c>
      <c r="H67" s="14" t="s">
        <v>22</v>
      </c>
      <c r="I67" s="14" t="s">
        <v>22</v>
      </c>
      <c r="J67" s="14" t="s">
        <v>23</v>
      </c>
      <c r="K67" s="19" t="s">
        <v>23</v>
      </c>
      <c r="L67" s="14" t="s">
        <v>24</v>
      </c>
      <c r="M67" s="14" t="s">
        <v>25</v>
      </c>
      <c r="N67" s="14" t="s">
        <v>25</v>
      </c>
      <c r="O67" s="19" t="s">
        <v>23</v>
      </c>
      <c r="P67" s="19" t="s">
        <v>23</v>
      </c>
      <c r="Q67" s="14" t="s">
        <v>24</v>
      </c>
      <c r="R67" s="14" t="s">
        <v>23</v>
      </c>
      <c r="S67" s="10"/>
    </row>
    <row r="68">
      <c r="A68" s="15" t="s">
        <v>91</v>
      </c>
      <c r="B68" s="16">
        <v>0.0</v>
      </c>
      <c r="C68" s="17">
        <v>40765.0</v>
      </c>
      <c r="D68" s="18" t="s">
        <v>18</v>
      </c>
      <c r="E68" s="18" t="s">
        <v>19</v>
      </c>
      <c r="F68" s="18" t="s">
        <v>20</v>
      </c>
      <c r="G68" s="18" t="s">
        <v>21</v>
      </c>
      <c r="H68" s="14" t="s">
        <v>22</v>
      </c>
      <c r="I68" s="14" t="s">
        <v>22</v>
      </c>
      <c r="J68" s="14" t="s">
        <v>23</v>
      </c>
      <c r="K68" s="19" t="s">
        <v>23</v>
      </c>
      <c r="L68" s="14" t="s">
        <v>24</v>
      </c>
      <c r="M68" s="14" t="s">
        <v>25</v>
      </c>
      <c r="N68" s="14" t="s">
        <v>25</v>
      </c>
      <c r="O68" s="19" t="s">
        <v>23</v>
      </c>
      <c r="P68" s="19" t="s">
        <v>23</v>
      </c>
      <c r="Q68" s="14" t="s">
        <v>24</v>
      </c>
      <c r="R68" s="14" t="s">
        <v>23</v>
      </c>
      <c r="S68" s="10"/>
    </row>
    <row r="69">
      <c r="A69" s="15" t="s">
        <v>92</v>
      </c>
      <c r="B69" s="16">
        <v>6.6666666667</v>
      </c>
      <c r="C69" s="17">
        <v>40763.0</v>
      </c>
      <c r="D69" s="18" t="s">
        <v>18</v>
      </c>
      <c r="E69" s="18" t="s">
        <v>19</v>
      </c>
      <c r="F69" s="18" t="s">
        <v>20</v>
      </c>
      <c r="G69" s="18" t="s">
        <v>21</v>
      </c>
      <c r="H69" s="14">
        <v>15.595</v>
      </c>
      <c r="I69" s="14">
        <v>16.14</v>
      </c>
      <c r="J69" s="19">
        <v>15.867773</v>
      </c>
      <c r="K69" s="19">
        <v>0.38540426</v>
      </c>
      <c r="L69" s="14" t="s">
        <v>33</v>
      </c>
      <c r="M69" s="14">
        <v>26.523</v>
      </c>
      <c r="N69" s="14">
        <v>26.973</v>
      </c>
      <c r="O69" s="19">
        <v>26.748056</v>
      </c>
      <c r="P69" s="19">
        <v>0.31822556</v>
      </c>
      <c r="Q69" s="14" t="s">
        <v>33</v>
      </c>
      <c r="R69" s="20">
        <f t="shared" ref="R69:R71" si="10">O69-J69</f>
        <v>10.880283</v>
      </c>
      <c r="S69" s="10"/>
    </row>
    <row r="70">
      <c r="A70" s="15" t="s">
        <v>93</v>
      </c>
      <c r="B70" s="16">
        <v>0.0</v>
      </c>
      <c r="C70" s="17">
        <v>40765.0</v>
      </c>
      <c r="D70" s="18" t="s">
        <v>18</v>
      </c>
      <c r="E70" s="18" t="s">
        <v>19</v>
      </c>
      <c r="F70" s="18" t="s">
        <v>20</v>
      </c>
      <c r="G70" s="18" t="s">
        <v>21</v>
      </c>
      <c r="H70" s="14">
        <v>19.365</v>
      </c>
      <c r="I70" s="14">
        <v>18.892</v>
      </c>
      <c r="J70" s="19">
        <v>19.128475</v>
      </c>
      <c r="K70" s="19">
        <v>0.33481187</v>
      </c>
      <c r="L70" s="14" t="s">
        <v>33</v>
      </c>
      <c r="M70" s="14">
        <v>31.206</v>
      </c>
      <c r="N70" s="14">
        <v>31.346</v>
      </c>
      <c r="O70" s="19">
        <v>31.275932</v>
      </c>
      <c r="P70" s="19">
        <v>0.09869511</v>
      </c>
      <c r="Q70" s="14" t="s">
        <v>33</v>
      </c>
      <c r="R70" s="20">
        <f t="shared" si="10"/>
        <v>12.147457</v>
      </c>
      <c r="S70" s="10"/>
    </row>
    <row r="71">
      <c r="A71" s="15" t="s">
        <v>94</v>
      </c>
      <c r="B71" s="16">
        <v>20.0</v>
      </c>
      <c r="C71" s="17">
        <v>40765.0</v>
      </c>
      <c r="D71" s="18" t="s">
        <v>18</v>
      </c>
      <c r="E71" s="18" t="s">
        <v>19</v>
      </c>
      <c r="F71" s="18" t="s">
        <v>20</v>
      </c>
      <c r="G71" s="18" t="s">
        <v>21</v>
      </c>
      <c r="H71" s="23">
        <v>15.412</v>
      </c>
      <c r="I71" s="23">
        <v>13.788</v>
      </c>
      <c r="J71" s="24">
        <v>14.599946</v>
      </c>
      <c r="K71" s="24">
        <v>1.1480209</v>
      </c>
      <c r="L71" s="14" t="s">
        <v>33</v>
      </c>
      <c r="M71" s="14">
        <v>22.167</v>
      </c>
      <c r="N71" s="14">
        <v>22.39</v>
      </c>
      <c r="O71" s="19">
        <v>22.278563</v>
      </c>
      <c r="P71" s="19">
        <v>0.15782747</v>
      </c>
      <c r="Q71" s="14" t="s">
        <v>33</v>
      </c>
      <c r="R71" s="20">
        <f t="shared" si="10"/>
        <v>7.678617</v>
      </c>
      <c r="S71" s="10"/>
    </row>
    <row r="72">
      <c r="A72" s="15" t="s">
        <v>95</v>
      </c>
      <c r="B72" s="16">
        <v>6.6666666667</v>
      </c>
      <c r="C72" s="17">
        <v>40764.0</v>
      </c>
      <c r="D72" s="18" t="s">
        <v>18</v>
      </c>
      <c r="E72" s="18" t="s">
        <v>19</v>
      </c>
      <c r="F72" s="18" t="s">
        <v>20</v>
      </c>
      <c r="G72" s="18" t="s">
        <v>21</v>
      </c>
      <c r="H72" s="14">
        <v>22.731</v>
      </c>
      <c r="I72" s="14">
        <v>22.583</v>
      </c>
      <c r="J72" s="19">
        <v>22.657108</v>
      </c>
      <c r="K72" s="19">
        <v>0.10449047</v>
      </c>
      <c r="L72" s="14" t="s">
        <v>33</v>
      </c>
      <c r="M72" s="14">
        <v>35.89919662475586</v>
      </c>
      <c r="N72" s="14">
        <v>36.16900634765625</v>
      </c>
      <c r="O72" s="19">
        <v>36.03410339355469</v>
      </c>
      <c r="P72" s="19">
        <v>0.19078429043293</v>
      </c>
      <c r="Q72" s="14" t="s">
        <v>33</v>
      </c>
      <c r="R72" s="14" t="s">
        <v>23</v>
      </c>
      <c r="S72" s="10"/>
    </row>
    <row r="73">
      <c r="A73" s="15" t="s">
        <v>96</v>
      </c>
      <c r="B73" s="16">
        <v>0.0</v>
      </c>
      <c r="C73" s="17">
        <v>40764.0</v>
      </c>
      <c r="D73" s="18" t="s">
        <v>18</v>
      </c>
      <c r="E73" s="18" t="s">
        <v>19</v>
      </c>
      <c r="F73" s="18" t="s">
        <v>20</v>
      </c>
      <c r="G73" s="18" t="s">
        <v>21</v>
      </c>
      <c r="H73" s="14" t="s">
        <v>22</v>
      </c>
      <c r="I73" s="14" t="s">
        <v>22</v>
      </c>
      <c r="J73" s="14" t="s">
        <v>23</v>
      </c>
      <c r="K73" s="14" t="s">
        <v>23</v>
      </c>
      <c r="L73" s="14" t="s">
        <v>24</v>
      </c>
      <c r="M73" s="14" t="s">
        <v>25</v>
      </c>
      <c r="N73" s="14" t="s">
        <v>25</v>
      </c>
      <c r="O73" s="19" t="s">
        <v>23</v>
      </c>
      <c r="P73" s="19" t="s">
        <v>23</v>
      </c>
      <c r="Q73" s="14" t="s">
        <v>24</v>
      </c>
      <c r="R73" s="14" t="s">
        <v>23</v>
      </c>
      <c r="S73" s="10"/>
    </row>
    <row r="74">
      <c r="A74" s="15" t="s">
        <v>97</v>
      </c>
      <c r="B74" s="16">
        <v>0.0</v>
      </c>
      <c r="C74" s="17">
        <v>40764.0</v>
      </c>
      <c r="D74" s="18" t="s">
        <v>18</v>
      </c>
      <c r="E74" s="18" t="s">
        <v>19</v>
      </c>
      <c r="F74" s="18" t="s">
        <v>20</v>
      </c>
      <c r="G74" s="18" t="s">
        <v>21</v>
      </c>
      <c r="H74" s="14" t="s">
        <v>22</v>
      </c>
      <c r="I74" s="14" t="s">
        <v>22</v>
      </c>
      <c r="J74" s="14" t="s">
        <v>23</v>
      </c>
      <c r="K74" s="14" t="s">
        <v>23</v>
      </c>
      <c r="L74" s="14" t="s">
        <v>24</v>
      </c>
      <c r="M74" s="14" t="s">
        <v>25</v>
      </c>
      <c r="N74" s="14" t="s">
        <v>25</v>
      </c>
      <c r="O74" s="19" t="s">
        <v>23</v>
      </c>
      <c r="P74" s="19" t="s">
        <v>23</v>
      </c>
      <c r="Q74" s="14" t="s">
        <v>24</v>
      </c>
      <c r="R74" s="14" t="s">
        <v>23</v>
      </c>
      <c r="S74" s="10"/>
    </row>
    <row r="75">
      <c r="A75" s="15" t="s">
        <v>98</v>
      </c>
      <c r="B75" s="16">
        <v>0.0</v>
      </c>
      <c r="C75" s="17">
        <v>40764.0</v>
      </c>
      <c r="D75" s="18" t="s">
        <v>18</v>
      </c>
      <c r="E75" s="18" t="s">
        <v>19</v>
      </c>
      <c r="F75" s="18" t="s">
        <v>20</v>
      </c>
      <c r="G75" s="18" t="s">
        <v>21</v>
      </c>
      <c r="H75" s="14" t="s">
        <v>22</v>
      </c>
      <c r="I75" s="14" t="s">
        <v>22</v>
      </c>
      <c r="J75" s="14" t="s">
        <v>23</v>
      </c>
      <c r="K75" s="14" t="s">
        <v>23</v>
      </c>
      <c r="L75" s="14" t="s">
        <v>24</v>
      </c>
      <c r="M75" s="14" t="s">
        <v>25</v>
      </c>
      <c r="N75" s="14" t="s">
        <v>25</v>
      </c>
      <c r="O75" s="19" t="s">
        <v>23</v>
      </c>
      <c r="P75" s="19" t="s">
        <v>23</v>
      </c>
      <c r="Q75" s="14" t="s">
        <v>24</v>
      </c>
      <c r="R75" s="14" t="s">
        <v>23</v>
      </c>
      <c r="S75" s="10"/>
    </row>
    <row r="76">
      <c r="A76" s="15" t="s">
        <v>99</v>
      </c>
      <c r="B76" s="16">
        <v>0.0</v>
      </c>
      <c r="C76" s="17">
        <v>40764.0</v>
      </c>
      <c r="D76" s="18" t="s">
        <v>18</v>
      </c>
      <c r="E76" s="18" t="s">
        <v>19</v>
      </c>
      <c r="F76" s="18" t="s">
        <v>20</v>
      </c>
      <c r="G76" s="18" t="s">
        <v>21</v>
      </c>
      <c r="H76" s="14" t="s">
        <v>22</v>
      </c>
      <c r="I76" s="14" t="s">
        <v>22</v>
      </c>
      <c r="J76" s="14" t="s">
        <v>23</v>
      </c>
      <c r="K76" s="14" t="s">
        <v>23</v>
      </c>
      <c r="L76" s="14" t="s">
        <v>24</v>
      </c>
      <c r="M76" s="14" t="s">
        <v>25</v>
      </c>
      <c r="N76" s="14" t="s">
        <v>25</v>
      </c>
      <c r="O76" s="19" t="s">
        <v>23</v>
      </c>
      <c r="P76" s="19" t="s">
        <v>23</v>
      </c>
      <c r="Q76" s="14" t="s">
        <v>24</v>
      </c>
      <c r="R76" s="14" t="s">
        <v>23</v>
      </c>
      <c r="S76" s="10"/>
    </row>
    <row r="77">
      <c r="A77" s="22" t="s">
        <v>100</v>
      </c>
      <c r="B77" s="25">
        <v>113.33333333</v>
      </c>
      <c r="C77" s="17">
        <v>40765.0</v>
      </c>
      <c r="D77" s="18" t="s">
        <v>18</v>
      </c>
      <c r="E77" s="18" t="s">
        <v>19</v>
      </c>
      <c r="F77" s="18" t="s">
        <v>20</v>
      </c>
      <c r="G77" s="18" t="s">
        <v>21</v>
      </c>
      <c r="H77" s="14" t="s">
        <v>22</v>
      </c>
      <c r="I77" s="14" t="s">
        <v>22</v>
      </c>
      <c r="J77" s="14" t="s">
        <v>23</v>
      </c>
      <c r="K77" s="14" t="s">
        <v>23</v>
      </c>
      <c r="L77" s="14" t="s">
        <v>24</v>
      </c>
      <c r="M77" s="14" t="s">
        <v>25</v>
      </c>
      <c r="N77" s="14" t="s">
        <v>25</v>
      </c>
      <c r="O77" s="19" t="s">
        <v>23</v>
      </c>
      <c r="P77" s="19" t="s">
        <v>23</v>
      </c>
      <c r="Q77" s="14" t="s">
        <v>24</v>
      </c>
      <c r="R77" s="14" t="s">
        <v>23</v>
      </c>
      <c r="S77" s="10"/>
    </row>
    <row r="78">
      <c r="A78" s="15" t="s">
        <v>101</v>
      </c>
      <c r="B78" s="16">
        <v>46.666666667</v>
      </c>
      <c r="C78" s="17">
        <v>40766.0</v>
      </c>
      <c r="D78" s="18" t="s">
        <v>18</v>
      </c>
      <c r="E78" s="18" t="s">
        <v>19</v>
      </c>
      <c r="F78" s="18" t="s">
        <v>20</v>
      </c>
      <c r="G78" s="18" t="s">
        <v>21</v>
      </c>
      <c r="H78" s="14">
        <v>14.787</v>
      </c>
      <c r="I78" s="14">
        <v>14.621</v>
      </c>
      <c r="J78" s="19">
        <v>14.703912</v>
      </c>
      <c r="K78" s="19">
        <v>0.11740561</v>
      </c>
      <c r="L78" s="14" t="s">
        <v>33</v>
      </c>
      <c r="M78" s="14">
        <v>24.271</v>
      </c>
      <c r="N78" s="14">
        <v>23.901</v>
      </c>
      <c r="O78" s="19">
        <v>24.085548</v>
      </c>
      <c r="P78" s="19">
        <v>0.26162067</v>
      </c>
      <c r="Q78" s="14" t="s">
        <v>33</v>
      </c>
      <c r="R78" s="20">
        <f>O78-J78</f>
        <v>9.381636</v>
      </c>
      <c r="S78" s="10"/>
    </row>
    <row r="79">
      <c r="A79" s="15" t="s">
        <v>102</v>
      </c>
      <c r="B79" s="16">
        <v>0.0</v>
      </c>
      <c r="C79" s="17">
        <v>40764.0</v>
      </c>
      <c r="D79" s="18" t="s">
        <v>18</v>
      </c>
      <c r="E79" s="18" t="s">
        <v>19</v>
      </c>
      <c r="F79" s="18" t="s">
        <v>20</v>
      </c>
      <c r="G79" s="18" t="s">
        <v>21</v>
      </c>
      <c r="H79" s="14" t="s">
        <v>22</v>
      </c>
      <c r="I79" s="14" t="s">
        <v>22</v>
      </c>
      <c r="J79" s="19" t="s">
        <v>23</v>
      </c>
      <c r="K79" s="19" t="s">
        <v>23</v>
      </c>
      <c r="L79" s="14" t="s">
        <v>24</v>
      </c>
      <c r="M79" s="14" t="s">
        <v>25</v>
      </c>
      <c r="N79" s="14" t="s">
        <v>25</v>
      </c>
      <c r="O79" s="19" t="s">
        <v>23</v>
      </c>
      <c r="P79" s="19" t="s">
        <v>23</v>
      </c>
      <c r="Q79" s="14" t="s">
        <v>24</v>
      </c>
      <c r="R79" s="14" t="s">
        <v>23</v>
      </c>
      <c r="S79" s="10"/>
    </row>
    <row r="80">
      <c r="A80" s="15" t="s">
        <v>103</v>
      </c>
      <c r="B80" s="16">
        <v>0.0</v>
      </c>
      <c r="C80" s="17">
        <v>40764.0</v>
      </c>
      <c r="D80" s="18" t="s">
        <v>18</v>
      </c>
      <c r="E80" s="18" t="s">
        <v>19</v>
      </c>
      <c r="F80" s="18" t="s">
        <v>20</v>
      </c>
      <c r="G80" s="18" t="s">
        <v>21</v>
      </c>
      <c r="H80" s="14">
        <v>21.937</v>
      </c>
      <c r="I80" s="14">
        <v>21.458</v>
      </c>
      <c r="J80" s="19">
        <v>21.697466</v>
      </c>
      <c r="K80" s="19">
        <v>0.3385019</v>
      </c>
      <c r="L80" s="14" t="s">
        <v>33</v>
      </c>
      <c r="M80" s="14">
        <v>31.948</v>
      </c>
      <c r="N80" s="14">
        <v>32.425</v>
      </c>
      <c r="O80" s="19">
        <v>32.186554</v>
      </c>
      <c r="P80" s="19">
        <v>0.33688483</v>
      </c>
      <c r="Q80" s="14" t="s">
        <v>33</v>
      </c>
      <c r="R80" s="20">
        <f t="shared" ref="R80:R84" si="11">O80-J80</f>
        <v>10.489088</v>
      </c>
      <c r="S80" s="10"/>
    </row>
    <row r="81">
      <c r="A81" s="15" t="s">
        <v>104</v>
      </c>
      <c r="B81" s="16">
        <v>0.0</v>
      </c>
      <c r="C81" s="17">
        <v>40765.0</v>
      </c>
      <c r="D81" s="18" t="s">
        <v>18</v>
      </c>
      <c r="E81" s="18" t="s">
        <v>19</v>
      </c>
      <c r="F81" s="18" t="s">
        <v>20</v>
      </c>
      <c r="G81" s="18" t="s">
        <v>21</v>
      </c>
      <c r="H81" s="14">
        <v>14.756</v>
      </c>
      <c r="I81" s="14">
        <v>14.926</v>
      </c>
      <c r="J81" s="19">
        <v>14.84079</v>
      </c>
      <c r="K81" s="19">
        <v>0.12002344</v>
      </c>
      <c r="L81" s="14" t="s">
        <v>33</v>
      </c>
      <c r="M81" s="14">
        <v>25.132</v>
      </c>
      <c r="N81" s="14">
        <v>24.705</v>
      </c>
      <c r="O81" s="19">
        <v>24.918661</v>
      </c>
      <c r="P81" s="19">
        <v>0.30169052</v>
      </c>
      <c r="Q81" s="14" t="s">
        <v>33</v>
      </c>
      <c r="R81" s="20">
        <f t="shared" si="11"/>
        <v>10.077871</v>
      </c>
      <c r="S81" s="10"/>
    </row>
    <row r="82">
      <c r="A82" s="15" t="s">
        <v>105</v>
      </c>
      <c r="B82" s="16">
        <v>20.0</v>
      </c>
      <c r="C82" s="17">
        <v>40766.0</v>
      </c>
      <c r="D82" s="18" t="s">
        <v>18</v>
      </c>
      <c r="E82" s="18" t="s">
        <v>19</v>
      </c>
      <c r="F82" s="18" t="s">
        <v>20</v>
      </c>
      <c r="G82" s="18" t="s">
        <v>21</v>
      </c>
      <c r="H82" s="14">
        <v>15.641</v>
      </c>
      <c r="I82" s="14">
        <v>15.641</v>
      </c>
      <c r="J82" s="19">
        <v>15.641065</v>
      </c>
      <c r="K82" s="26">
        <v>4.0460973E-6</v>
      </c>
      <c r="L82" s="14" t="s">
        <v>33</v>
      </c>
      <c r="M82" s="14">
        <v>38.848</v>
      </c>
      <c r="N82" s="14">
        <v>38.983</v>
      </c>
      <c r="O82" s="19">
        <v>38.915863</v>
      </c>
      <c r="P82" s="19">
        <v>0.09542586</v>
      </c>
      <c r="Q82" s="14" t="s">
        <v>33</v>
      </c>
      <c r="R82" s="20">
        <f t="shared" si="11"/>
        <v>23.274798</v>
      </c>
      <c r="S82" s="10"/>
    </row>
    <row r="83">
      <c r="A83" s="15" t="s">
        <v>106</v>
      </c>
      <c r="B83" s="16">
        <v>1220.0</v>
      </c>
      <c r="C83" s="17">
        <v>40766.0</v>
      </c>
      <c r="D83" s="18" t="s">
        <v>18</v>
      </c>
      <c r="E83" s="18" t="s">
        <v>19</v>
      </c>
      <c r="F83" s="18" t="s">
        <v>20</v>
      </c>
      <c r="G83" s="18" t="s">
        <v>21</v>
      </c>
      <c r="H83" s="14">
        <v>13.192</v>
      </c>
      <c r="I83" s="14">
        <v>12.029</v>
      </c>
      <c r="J83" s="19">
        <v>12.610407</v>
      </c>
      <c r="K83" s="19">
        <v>0.8219195</v>
      </c>
      <c r="L83" s="14" t="s">
        <v>33</v>
      </c>
      <c r="M83" s="14">
        <v>21.75</v>
      </c>
      <c r="N83" s="14">
        <v>21.791</v>
      </c>
      <c r="O83" s="19">
        <v>21.770643</v>
      </c>
      <c r="P83" s="19">
        <v>0.028524987</v>
      </c>
      <c r="Q83" s="14" t="s">
        <v>33</v>
      </c>
      <c r="R83" s="20">
        <f t="shared" si="11"/>
        <v>9.160236</v>
      </c>
      <c r="S83" s="10"/>
    </row>
    <row r="84">
      <c r="A84" s="15" t="s">
        <v>107</v>
      </c>
      <c r="B84" s="16">
        <v>13.333333333</v>
      </c>
      <c r="C84" s="17">
        <v>40766.0</v>
      </c>
      <c r="D84" s="18" t="s">
        <v>18</v>
      </c>
      <c r="E84" s="18" t="s">
        <v>19</v>
      </c>
      <c r="F84" s="18" t="s">
        <v>20</v>
      </c>
      <c r="G84" s="18" t="s">
        <v>21</v>
      </c>
      <c r="H84" s="19">
        <v>23.94453239</v>
      </c>
      <c r="I84" s="19">
        <v>23.9710865</v>
      </c>
      <c r="J84" s="19">
        <v>23.95780945</v>
      </c>
      <c r="K84" s="19">
        <v>0.01877659</v>
      </c>
      <c r="L84" s="14" t="s">
        <v>33</v>
      </c>
      <c r="M84" s="14">
        <v>34.27</v>
      </c>
      <c r="N84" s="14">
        <v>31.82</v>
      </c>
      <c r="O84" s="19">
        <v>33.04496</v>
      </c>
      <c r="P84" s="19">
        <v>1.7319562</v>
      </c>
      <c r="Q84" s="14" t="s">
        <v>33</v>
      </c>
      <c r="R84" s="20">
        <f t="shared" si="11"/>
        <v>9.08715055</v>
      </c>
      <c r="S84" s="10"/>
    </row>
    <row r="85">
      <c r="A85" s="15" t="s">
        <v>108</v>
      </c>
      <c r="B85" s="16">
        <v>0.0</v>
      </c>
      <c r="C85" s="17">
        <v>40764.0</v>
      </c>
      <c r="D85" s="18" t="s">
        <v>18</v>
      </c>
      <c r="E85" s="18" t="s">
        <v>19</v>
      </c>
      <c r="F85" s="18" t="s">
        <v>20</v>
      </c>
      <c r="G85" s="18" t="s">
        <v>21</v>
      </c>
      <c r="H85" s="14" t="s">
        <v>22</v>
      </c>
      <c r="I85" s="14" t="s">
        <v>22</v>
      </c>
      <c r="J85" s="14" t="s">
        <v>23</v>
      </c>
      <c r="K85" s="14" t="s">
        <v>23</v>
      </c>
      <c r="L85" s="14" t="s">
        <v>24</v>
      </c>
      <c r="M85" s="14" t="s">
        <v>25</v>
      </c>
      <c r="N85" s="14" t="s">
        <v>25</v>
      </c>
      <c r="O85" s="19" t="s">
        <v>23</v>
      </c>
      <c r="P85" s="19" t="s">
        <v>23</v>
      </c>
      <c r="Q85" s="14" t="s">
        <v>24</v>
      </c>
      <c r="R85" s="14" t="s">
        <v>23</v>
      </c>
      <c r="S85" s="10"/>
    </row>
    <row r="86">
      <c r="A86" s="15" t="s">
        <v>109</v>
      </c>
      <c r="B86" s="16">
        <v>0.0</v>
      </c>
      <c r="C86" s="17">
        <v>40763.0</v>
      </c>
      <c r="D86" s="18" t="s">
        <v>110</v>
      </c>
      <c r="E86" s="18" t="s">
        <v>19</v>
      </c>
      <c r="F86" s="18" t="s">
        <v>20</v>
      </c>
      <c r="G86" s="18" t="s">
        <v>21</v>
      </c>
      <c r="H86" s="14">
        <v>15.924</v>
      </c>
      <c r="I86" s="14">
        <v>15.698</v>
      </c>
      <c r="J86" s="19">
        <v>15.811047</v>
      </c>
      <c r="K86" s="19">
        <v>0.16007373</v>
      </c>
      <c r="L86" s="14" t="s">
        <v>33</v>
      </c>
      <c r="M86" s="14">
        <v>29.942</v>
      </c>
      <c r="N86" s="14">
        <v>30.327</v>
      </c>
      <c r="O86" s="19">
        <v>30.134647</v>
      </c>
      <c r="P86" s="19">
        <v>0.27237383</v>
      </c>
      <c r="Q86" s="14" t="s">
        <v>33</v>
      </c>
      <c r="R86" s="20">
        <f t="shared" ref="R86:R88" si="12">O86-J86</f>
        <v>14.3236</v>
      </c>
      <c r="S86" s="10"/>
    </row>
    <row r="87">
      <c r="A87" s="15" t="s">
        <v>111</v>
      </c>
      <c r="B87" s="16">
        <v>0.0</v>
      </c>
      <c r="C87" s="17">
        <v>40761.0</v>
      </c>
      <c r="D87" s="18" t="s">
        <v>110</v>
      </c>
      <c r="E87" s="18" t="s">
        <v>19</v>
      </c>
      <c r="F87" s="18" t="s">
        <v>20</v>
      </c>
      <c r="G87" s="18" t="s">
        <v>21</v>
      </c>
      <c r="H87" s="14">
        <v>16.125</v>
      </c>
      <c r="I87" s="14">
        <v>14.922</v>
      </c>
      <c r="J87" s="19">
        <v>15.523775</v>
      </c>
      <c r="K87" s="19">
        <v>0.85066974</v>
      </c>
      <c r="L87" s="14" t="s">
        <v>33</v>
      </c>
      <c r="M87" s="14">
        <v>24.918</v>
      </c>
      <c r="N87" s="14">
        <v>25.311</v>
      </c>
      <c r="O87" s="19">
        <v>25.114037</v>
      </c>
      <c r="P87" s="19">
        <v>0.27793452</v>
      </c>
      <c r="Q87" s="14" t="s">
        <v>33</v>
      </c>
      <c r="R87" s="20">
        <f t="shared" si="12"/>
        <v>9.590262</v>
      </c>
      <c r="S87" s="10"/>
    </row>
    <row r="88">
      <c r="A88" s="15" t="s">
        <v>112</v>
      </c>
      <c r="B88" s="16">
        <v>80.0</v>
      </c>
      <c r="C88" s="17">
        <v>40761.0</v>
      </c>
      <c r="D88" s="18" t="s">
        <v>110</v>
      </c>
      <c r="E88" s="18" t="s">
        <v>19</v>
      </c>
      <c r="F88" s="18" t="s">
        <v>20</v>
      </c>
      <c r="G88" s="18" t="s">
        <v>21</v>
      </c>
      <c r="H88" s="14">
        <v>16.497</v>
      </c>
      <c r="I88" s="14">
        <v>16.681</v>
      </c>
      <c r="J88" s="19">
        <v>16.58865</v>
      </c>
      <c r="K88" s="19">
        <v>0.13001865</v>
      </c>
      <c r="L88" s="14" t="s">
        <v>33</v>
      </c>
      <c r="M88" s="14">
        <v>28.576</v>
      </c>
      <c r="N88" s="14">
        <v>28.756</v>
      </c>
      <c r="O88" s="19">
        <v>28.6661</v>
      </c>
      <c r="P88" s="19">
        <v>0.12782836</v>
      </c>
      <c r="Q88" s="14" t="s">
        <v>33</v>
      </c>
      <c r="R88" s="20">
        <f t="shared" si="12"/>
        <v>12.07745</v>
      </c>
      <c r="S88" s="10"/>
    </row>
    <row r="89">
      <c r="A89" s="15" t="s">
        <v>113</v>
      </c>
      <c r="B89" s="16">
        <v>0.0</v>
      </c>
      <c r="C89" s="17">
        <v>40761.0</v>
      </c>
      <c r="D89" s="18" t="s">
        <v>110</v>
      </c>
      <c r="E89" s="18" t="s">
        <v>19</v>
      </c>
      <c r="F89" s="18" t="s">
        <v>20</v>
      </c>
      <c r="G89" s="18" t="s">
        <v>21</v>
      </c>
      <c r="H89" s="14" t="s">
        <v>22</v>
      </c>
      <c r="I89" s="14" t="s">
        <v>22</v>
      </c>
      <c r="J89" s="14" t="s">
        <v>23</v>
      </c>
      <c r="K89" s="14" t="s">
        <v>114</v>
      </c>
      <c r="L89" s="14" t="s">
        <v>24</v>
      </c>
      <c r="M89" s="14" t="s">
        <v>25</v>
      </c>
      <c r="N89" s="14" t="s">
        <v>25</v>
      </c>
      <c r="O89" s="19" t="s">
        <v>23</v>
      </c>
      <c r="P89" s="19" t="s">
        <v>23</v>
      </c>
      <c r="Q89" s="14" t="s">
        <v>24</v>
      </c>
      <c r="R89" s="14" t="s">
        <v>23</v>
      </c>
      <c r="S89" s="10"/>
    </row>
    <row r="90">
      <c r="A90" s="15" t="s">
        <v>115</v>
      </c>
      <c r="B90" s="16">
        <v>0.0</v>
      </c>
      <c r="C90" s="17">
        <v>40761.0</v>
      </c>
      <c r="D90" s="18" t="s">
        <v>110</v>
      </c>
      <c r="E90" s="18" t="s">
        <v>19</v>
      </c>
      <c r="F90" s="18" t="s">
        <v>20</v>
      </c>
      <c r="G90" s="18" t="s">
        <v>21</v>
      </c>
      <c r="H90" s="14" t="s">
        <v>22</v>
      </c>
      <c r="I90" s="14" t="s">
        <v>22</v>
      </c>
      <c r="J90" s="14" t="s">
        <v>23</v>
      </c>
      <c r="K90" s="14" t="s">
        <v>23</v>
      </c>
      <c r="L90" s="14" t="s">
        <v>24</v>
      </c>
      <c r="M90" s="14" t="s">
        <v>25</v>
      </c>
      <c r="N90" s="14" t="s">
        <v>25</v>
      </c>
      <c r="O90" s="19" t="s">
        <v>23</v>
      </c>
      <c r="P90" s="19" t="s">
        <v>23</v>
      </c>
      <c r="Q90" s="14" t="s">
        <v>24</v>
      </c>
      <c r="R90" s="14" t="s">
        <v>23</v>
      </c>
      <c r="S90" s="10"/>
    </row>
    <row r="91">
      <c r="A91" s="15" t="s">
        <v>116</v>
      </c>
      <c r="B91" s="16">
        <v>0.0</v>
      </c>
      <c r="C91" s="17">
        <v>40761.0</v>
      </c>
      <c r="D91" s="18" t="s">
        <v>110</v>
      </c>
      <c r="E91" s="18" t="s">
        <v>19</v>
      </c>
      <c r="F91" s="18" t="s">
        <v>20</v>
      </c>
      <c r="G91" s="18" t="s">
        <v>21</v>
      </c>
      <c r="H91" s="14" t="s">
        <v>22</v>
      </c>
      <c r="I91" s="14" t="s">
        <v>22</v>
      </c>
      <c r="J91" s="14" t="s">
        <v>23</v>
      </c>
      <c r="K91" s="14" t="s">
        <v>23</v>
      </c>
      <c r="L91" s="14" t="s">
        <v>24</v>
      </c>
      <c r="M91" s="14" t="s">
        <v>25</v>
      </c>
      <c r="N91" s="14" t="s">
        <v>25</v>
      </c>
      <c r="O91" s="19" t="s">
        <v>23</v>
      </c>
      <c r="P91" s="19" t="s">
        <v>23</v>
      </c>
      <c r="Q91" s="14" t="s">
        <v>24</v>
      </c>
      <c r="R91" s="14" t="s">
        <v>23</v>
      </c>
      <c r="S91" s="10"/>
    </row>
    <row r="92">
      <c r="A92" s="15" t="s">
        <v>117</v>
      </c>
      <c r="B92" s="16">
        <v>0.0</v>
      </c>
      <c r="C92" s="17">
        <v>40760.0</v>
      </c>
      <c r="D92" s="18" t="s">
        <v>110</v>
      </c>
      <c r="E92" s="18" t="s">
        <v>19</v>
      </c>
      <c r="F92" s="18" t="s">
        <v>20</v>
      </c>
      <c r="G92" s="18" t="s">
        <v>21</v>
      </c>
      <c r="H92" s="14" t="s">
        <v>22</v>
      </c>
      <c r="I92" s="14" t="s">
        <v>22</v>
      </c>
      <c r="J92" s="14" t="s">
        <v>23</v>
      </c>
      <c r="K92" s="14" t="s">
        <v>23</v>
      </c>
      <c r="L92" s="14" t="s">
        <v>24</v>
      </c>
      <c r="M92" s="14" t="s">
        <v>25</v>
      </c>
      <c r="N92" s="14" t="s">
        <v>25</v>
      </c>
      <c r="O92" s="19" t="s">
        <v>23</v>
      </c>
      <c r="P92" s="19" t="s">
        <v>23</v>
      </c>
      <c r="Q92" s="14" t="s">
        <v>24</v>
      </c>
      <c r="R92" s="14" t="s">
        <v>23</v>
      </c>
      <c r="S92" s="10"/>
    </row>
    <row r="93">
      <c r="A93" s="15" t="s">
        <v>118</v>
      </c>
      <c r="B93" s="16">
        <v>0.0</v>
      </c>
      <c r="C93" s="17">
        <v>40761.0</v>
      </c>
      <c r="D93" s="18" t="s">
        <v>110</v>
      </c>
      <c r="E93" s="18" t="s">
        <v>19</v>
      </c>
      <c r="F93" s="18" t="s">
        <v>20</v>
      </c>
      <c r="G93" s="18" t="s">
        <v>21</v>
      </c>
      <c r="H93" s="14" t="s">
        <v>22</v>
      </c>
      <c r="I93" s="14" t="s">
        <v>22</v>
      </c>
      <c r="J93" s="14" t="s">
        <v>23</v>
      </c>
      <c r="K93" s="14" t="s">
        <v>23</v>
      </c>
      <c r="L93" s="14" t="s">
        <v>24</v>
      </c>
      <c r="M93" s="14" t="s">
        <v>25</v>
      </c>
      <c r="N93" s="14" t="s">
        <v>25</v>
      </c>
      <c r="O93" s="19" t="s">
        <v>23</v>
      </c>
      <c r="P93" s="19" t="s">
        <v>23</v>
      </c>
      <c r="Q93" s="14" t="s">
        <v>24</v>
      </c>
      <c r="R93" s="14" t="s">
        <v>23</v>
      </c>
      <c r="S93" s="10"/>
    </row>
    <row r="94">
      <c r="A94" s="15" t="s">
        <v>119</v>
      </c>
      <c r="B94" s="16">
        <v>0.0</v>
      </c>
      <c r="C94" s="17">
        <v>40761.0</v>
      </c>
      <c r="D94" s="18" t="s">
        <v>110</v>
      </c>
      <c r="E94" s="18" t="s">
        <v>19</v>
      </c>
      <c r="F94" s="18" t="s">
        <v>20</v>
      </c>
      <c r="G94" s="18" t="s">
        <v>21</v>
      </c>
      <c r="H94" s="14">
        <v>19.962</v>
      </c>
      <c r="I94" s="14">
        <v>19.492</v>
      </c>
      <c r="J94" s="19">
        <v>19.727047</v>
      </c>
      <c r="K94" s="19">
        <v>0.33192968</v>
      </c>
      <c r="L94" s="14" t="s">
        <v>33</v>
      </c>
      <c r="M94" s="14">
        <v>27.703</v>
      </c>
      <c r="N94" s="14">
        <v>27.586</v>
      </c>
      <c r="O94" s="19">
        <v>27.644657</v>
      </c>
      <c r="P94" s="19">
        <v>0.083062336</v>
      </c>
      <c r="Q94" s="14" t="s">
        <v>33</v>
      </c>
      <c r="R94" s="20">
        <f>O94-J94</f>
        <v>7.91761</v>
      </c>
      <c r="S94" s="10"/>
    </row>
    <row r="95">
      <c r="A95" s="15" t="s">
        <v>120</v>
      </c>
      <c r="B95" s="16">
        <v>0.0</v>
      </c>
      <c r="C95" s="17">
        <v>40761.0</v>
      </c>
      <c r="D95" s="18" t="s">
        <v>110</v>
      </c>
      <c r="E95" s="18" t="s">
        <v>19</v>
      </c>
      <c r="F95" s="18" t="s">
        <v>20</v>
      </c>
      <c r="G95" s="18" t="s">
        <v>21</v>
      </c>
      <c r="H95" s="14" t="s">
        <v>22</v>
      </c>
      <c r="I95" s="14" t="s">
        <v>22</v>
      </c>
      <c r="J95" s="19" t="s">
        <v>23</v>
      </c>
      <c r="K95" s="14" t="s">
        <v>23</v>
      </c>
      <c r="L95" s="14" t="s">
        <v>24</v>
      </c>
      <c r="M95" s="14" t="s">
        <v>25</v>
      </c>
      <c r="N95" s="14" t="s">
        <v>25</v>
      </c>
      <c r="O95" s="19" t="s">
        <v>23</v>
      </c>
      <c r="P95" s="19" t="s">
        <v>23</v>
      </c>
      <c r="Q95" s="14" t="s">
        <v>24</v>
      </c>
      <c r="R95" s="14" t="s">
        <v>23</v>
      </c>
      <c r="S95" s="10"/>
    </row>
    <row r="96">
      <c r="A96" s="15" t="s">
        <v>121</v>
      </c>
      <c r="B96" s="16">
        <v>0.0</v>
      </c>
      <c r="C96" s="17">
        <v>40763.0</v>
      </c>
      <c r="D96" s="18" t="s">
        <v>110</v>
      </c>
      <c r="E96" s="18" t="s">
        <v>19</v>
      </c>
      <c r="F96" s="18" t="s">
        <v>20</v>
      </c>
      <c r="G96" s="18" t="s">
        <v>21</v>
      </c>
      <c r="H96" s="14">
        <v>18.051</v>
      </c>
      <c r="I96" s="14">
        <v>18.0</v>
      </c>
      <c r="J96" s="19">
        <v>18.025387</v>
      </c>
      <c r="K96" s="19">
        <v>0.03553957</v>
      </c>
      <c r="L96" s="14" t="s">
        <v>33</v>
      </c>
      <c r="M96" s="14">
        <v>28.873</v>
      </c>
      <c r="N96" s="14">
        <v>29.12</v>
      </c>
      <c r="O96" s="19">
        <v>28.996346</v>
      </c>
      <c r="P96" s="19">
        <v>0.17475769</v>
      </c>
      <c r="Q96" s="14" t="s">
        <v>33</v>
      </c>
      <c r="R96" s="20">
        <f>O96-J96</f>
        <v>10.970959</v>
      </c>
      <c r="S96" s="10"/>
    </row>
    <row r="97">
      <c r="A97" s="15" t="s">
        <v>122</v>
      </c>
      <c r="B97" s="16">
        <v>0.0</v>
      </c>
      <c r="C97" s="17">
        <v>40763.0</v>
      </c>
      <c r="D97" s="18" t="s">
        <v>110</v>
      </c>
      <c r="E97" s="18" t="s">
        <v>19</v>
      </c>
      <c r="F97" s="18" t="s">
        <v>20</v>
      </c>
      <c r="G97" s="18" t="s">
        <v>21</v>
      </c>
      <c r="H97" s="14" t="s">
        <v>22</v>
      </c>
      <c r="I97" s="14" t="s">
        <v>22</v>
      </c>
      <c r="J97" s="19" t="s">
        <v>23</v>
      </c>
      <c r="K97" s="14" t="s">
        <v>23</v>
      </c>
      <c r="L97" s="14" t="s">
        <v>24</v>
      </c>
      <c r="M97" s="14" t="s">
        <v>25</v>
      </c>
      <c r="N97" s="14" t="s">
        <v>25</v>
      </c>
      <c r="O97" s="19" t="s">
        <v>23</v>
      </c>
      <c r="P97" s="19" t="s">
        <v>23</v>
      </c>
      <c r="Q97" s="14" t="s">
        <v>24</v>
      </c>
      <c r="R97" s="14" t="s">
        <v>23</v>
      </c>
      <c r="S97" s="10"/>
    </row>
    <row r="98">
      <c r="A98" s="15" t="s">
        <v>123</v>
      </c>
      <c r="B98" s="16">
        <v>10.0</v>
      </c>
      <c r="C98" s="17">
        <v>40763.0</v>
      </c>
      <c r="D98" s="18" t="s">
        <v>110</v>
      </c>
      <c r="E98" s="18" t="s">
        <v>19</v>
      </c>
      <c r="F98" s="18" t="s">
        <v>20</v>
      </c>
      <c r="G98" s="18" t="s">
        <v>21</v>
      </c>
      <c r="H98" s="14">
        <v>20.693</v>
      </c>
      <c r="I98" s="14">
        <v>20.816</v>
      </c>
      <c r="J98" s="19">
        <v>20.754768</v>
      </c>
      <c r="K98" s="19">
        <v>0.08706527</v>
      </c>
      <c r="L98" s="14" t="s">
        <v>33</v>
      </c>
      <c r="M98" s="14">
        <v>29.377</v>
      </c>
      <c r="N98" s="14">
        <v>29.327148</v>
      </c>
      <c r="O98" s="19">
        <v>29.327148</v>
      </c>
      <c r="P98" s="19">
        <v>0.07089437</v>
      </c>
      <c r="Q98" s="14" t="s">
        <v>33</v>
      </c>
      <c r="R98" s="20">
        <f>O98-J98</f>
        <v>8.57238</v>
      </c>
      <c r="S98" s="10"/>
    </row>
    <row r="99">
      <c r="A99" s="15" t="s">
        <v>124</v>
      </c>
      <c r="B99" s="16">
        <v>0.0</v>
      </c>
      <c r="C99" s="17">
        <v>40760.0</v>
      </c>
      <c r="D99" s="18" t="s">
        <v>110</v>
      </c>
      <c r="E99" s="18" t="s">
        <v>19</v>
      </c>
      <c r="F99" s="18" t="s">
        <v>20</v>
      </c>
      <c r="G99" s="18" t="s">
        <v>21</v>
      </c>
      <c r="H99" s="14" t="s">
        <v>22</v>
      </c>
      <c r="I99" s="14" t="s">
        <v>22</v>
      </c>
      <c r="J99" s="14" t="s">
        <v>23</v>
      </c>
      <c r="K99" s="14" t="s">
        <v>23</v>
      </c>
      <c r="L99" s="14" t="s">
        <v>24</v>
      </c>
      <c r="M99" s="14" t="s">
        <v>25</v>
      </c>
      <c r="N99" s="14" t="s">
        <v>25</v>
      </c>
      <c r="O99" s="19" t="s">
        <v>23</v>
      </c>
      <c r="P99" s="19" t="s">
        <v>23</v>
      </c>
      <c r="Q99" s="14" t="s">
        <v>24</v>
      </c>
      <c r="R99" s="14" t="s">
        <v>23</v>
      </c>
      <c r="S99" s="10"/>
    </row>
    <row r="100">
      <c r="A100" s="15" t="s">
        <v>125</v>
      </c>
      <c r="B100" s="16">
        <v>0.0</v>
      </c>
      <c r="C100" s="17">
        <v>40760.0</v>
      </c>
      <c r="D100" s="18" t="s">
        <v>110</v>
      </c>
      <c r="E100" s="18" t="s">
        <v>19</v>
      </c>
      <c r="F100" s="18" t="s">
        <v>20</v>
      </c>
      <c r="G100" s="18" t="s">
        <v>21</v>
      </c>
      <c r="H100" s="14" t="s">
        <v>22</v>
      </c>
      <c r="I100" s="14" t="s">
        <v>22</v>
      </c>
      <c r="J100" s="14" t="s">
        <v>23</v>
      </c>
      <c r="K100" s="14" t="s">
        <v>23</v>
      </c>
      <c r="L100" s="14" t="s">
        <v>24</v>
      </c>
      <c r="M100" s="14" t="s">
        <v>25</v>
      </c>
      <c r="N100" s="14" t="s">
        <v>25</v>
      </c>
      <c r="O100" s="19" t="s">
        <v>23</v>
      </c>
      <c r="P100" s="19" t="s">
        <v>23</v>
      </c>
      <c r="Q100" s="14" t="s">
        <v>24</v>
      </c>
      <c r="R100" s="14" t="s">
        <v>23</v>
      </c>
      <c r="S100" s="10"/>
    </row>
    <row r="101">
      <c r="A101" s="15" t="s">
        <v>126</v>
      </c>
      <c r="B101" s="16">
        <v>0.0</v>
      </c>
      <c r="C101" s="17">
        <v>40767.0</v>
      </c>
      <c r="D101" s="18" t="s">
        <v>110</v>
      </c>
      <c r="E101" s="18" t="s">
        <v>19</v>
      </c>
      <c r="F101" s="18" t="s">
        <v>20</v>
      </c>
      <c r="G101" s="18" t="s">
        <v>21</v>
      </c>
      <c r="H101" s="14">
        <v>20.333</v>
      </c>
      <c r="I101" s="14">
        <v>20.354</v>
      </c>
      <c r="J101" s="19">
        <v>20.343351</v>
      </c>
      <c r="K101" s="19">
        <v>0.014420291</v>
      </c>
      <c r="L101" s="14" t="s">
        <v>33</v>
      </c>
      <c r="M101" s="14">
        <v>32.029</v>
      </c>
      <c r="N101" s="14">
        <v>32.102</v>
      </c>
      <c r="O101" s="19">
        <v>32.06538</v>
      </c>
      <c r="P101" s="19">
        <v>0.052124526</v>
      </c>
      <c r="Q101" s="14" t="s">
        <v>33</v>
      </c>
      <c r="R101" s="20">
        <f t="shared" ref="R101:R102" si="13">O101-J101</f>
        <v>11.722029</v>
      </c>
      <c r="S101" s="10"/>
    </row>
    <row r="102">
      <c r="A102" s="15" t="s">
        <v>127</v>
      </c>
      <c r="B102" s="16">
        <v>10.0</v>
      </c>
      <c r="C102" s="17">
        <v>40774.0</v>
      </c>
      <c r="D102" s="18" t="s">
        <v>128</v>
      </c>
      <c r="E102" s="18" t="s">
        <v>19</v>
      </c>
      <c r="F102" s="18" t="s">
        <v>20</v>
      </c>
      <c r="G102" s="18" t="s">
        <v>21</v>
      </c>
      <c r="H102" s="14">
        <v>17.669</v>
      </c>
      <c r="I102" s="14">
        <v>17.748</v>
      </c>
      <c r="J102" s="19">
        <v>17.708778</v>
      </c>
      <c r="K102" s="19">
        <v>0.05580917</v>
      </c>
      <c r="L102" s="14" t="s">
        <v>33</v>
      </c>
      <c r="M102" s="14">
        <v>28.884</v>
      </c>
      <c r="N102" s="14">
        <v>28.625</v>
      </c>
      <c r="O102" s="19">
        <v>28.75485</v>
      </c>
      <c r="P102" s="19">
        <v>0.18322887</v>
      </c>
      <c r="Q102" s="14" t="s">
        <v>33</v>
      </c>
      <c r="R102" s="20">
        <f t="shared" si="13"/>
        <v>11.046072</v>
      </c>
      <c r="S102" s="10"/>
    </row>
    <row r="103">
      <c r="A103" s="10"/>
      <c r="B103" s="10"/>
      <c r="C103" s="10"/>
      <c r="D103" s="10"/>
      <c r="E103" s="10"/>
      <c r="F103" s="10"/>
      <c r="G103" s="10"/>
      <c r="H103" s="10"/>
      <c r="I103" s="10"/>
      <c r="J103" s="10"/>
      <c r="K103" s="10"/>
      <c r="L103" s="10"/>
      <c r="M103" s="10"/>
      <c r="N103" s="10"/>
      <c r="O103" s="10"/>
      <c r="P103" s="10"/>
      <c r="Q103" s="27"/>
      <c r="R103" s="28" t="s">
        <v>129</v>
      </c>
      <c r="S103" s="10"/>
    </row>
    <row r="104">
      <c r="A104" s="10"/>
      <c r="B104" s="10"/>
      <c r="C104" s="10"/>
      <c r="D104" s="10"/>
      <c r="E104" s="10"/>
      <c r="F104" s="10"/>
      <c r="G104" s="10"/>
      <c r="H104" s="10"/>
      <c r="I104" s="10"/>
      <c r="J104" s="10"/>
      <c r="K104" s="10"/>
      <c r="L104" s="10"/>
      <c r="M104" s="10"/>
      <c r="N104" s="10"/>
      <c r="O104" s="10"/>
      <c r="P104" s="10"/>
      <c r="Q104" s="10"/>
      <c r="R104" s="10"/>
      <c r="S104" s="10"/>
    </row>
    <row r="105">
      <c r="A105" s="29" t="s">
        <v>130</v>
      </c>
      <c r="G105" s="10"/>
      <c r="H105" s="10"/>
      <c r="I105" s="10"/>
      <c r="J105" s="10"/>
      <c r="K105" s="10"/>
      <c r="L105" s="10"/>
      <c r="M105" s="10"/>
      <c r="N105" s="10"/>
      <c r="O105" s="10"/>
      <c r="P105" s="10"/>
      <c r="Q105" s="10"/>
      <c r="R105" s="10"/>
      <c r="S105" s="10"/>
    </row>
    <row r="106">
      <c r="A106" s="10"/>
      <c r="B106" s="10"/>
      <c r="C106" s="10"/>
      <c r="D106" s="10"/>
      <c r="E106" s="10"/>
      <c r="F106" s="10"/>
      <c r="G106" s="10"/>
      <c r="H106" s="10"/>
      <c r="I106" s="10"/>
      <c r="J106" s="10"/>
      <c r="K106" s="10"/>
      <c r="L106" s="10"/>
      <c r="M106" s="10"/>
      <c r="N106" s="10"/>
      <c r="O106" s="10"/>
      <c r="P106" s="10"/>
      <c r="Q106" s="10"/>
      <c r="R106" s="10"/>
      <c r="S106" s="10"/>
    </row>
    <row r="107">
      <c r="A107" s="10"/>
      <c r="B107" s="10"/>
      <c r="C107" s="10"/>
      <c r="D107" s="10"/>
      <c r="E107" s="10"/>
      <c r="F107" s="10"/>
      <c r="G107" s="10"/>
      <c r="H107" s="10"/>
      <c r="I107" s="10"/>
      <c r="J107" s="10"/>
      <c r="K107" s="10"/>
      <c r="L107" s="10"/>
      <c r="M107" s="10"/>
      <c r="N107" s="10"/>
      <c r="O107" s="10"/>
      <c r="P107" s="10"/>
      <c r="Q107" s="10"/>
      <c r="R107" s="30"/>
      <c r="S107" s="10"/>
    </row>
    <row r="108">
      <c r="A108" s="10"/>
      <c r="B108" s="10"/>
      <c r="C108" s="10"/>
      <c r="D108" s="10"/>
      <c r="E108" s="10"/>
      <c r="F108" s="10"/>
      <c r="G108" s="10"/>
      <c r="H108" s="10"/>
      <c r="I108" s="10"/>
      <c r="J108" s="10"/>
      <c r="K108" s="10"/>
      <c r="L108" s="10"/>
      <c r="M108" s="10"/>
      <c r="N108" s="10"/>
      <c r="O108" s="10"/>
      <c r="P108" s="10"/>
      <c r="Q108" s="10"/>
      <c r="R108" s="30"/>
      <c r="S108" s="10"/>
    </row>
    <row r="109">
      <c r="A109" s="10"/>
      <c r="B109" s="10"/>
      <c r="C109" s="10"/>
      <c r="D109" s="10"/>
      <c r="E109" s="10"/>
      <c r="F109" s="10"/>
      <c r="G109" s="10"/>
      <c r="H109" s="10"/>
      <c r="I109" s="10"/>
      <c r="J109" s="10"/>
      <c r="K109" s="10"/>
      <c r="L109" s="10"/>
      <c r="M109" s="10"/>
      <c r="N109" s="10"/>
      <c r="O109" s="10"/>
      <c r="P109" s="10"/>
      <c r="Q109" s="10"/>
      <c r="R109" s="30"/>
      <c r="S109" s="10"/>
    </row>
    <row r="110">
      <c r="A110" s="10"/>
      <c r="B110" s="10"/>
      <c r="C110" s="10"/>
      <c r="D110" s="10"/>
      <c r="E110" s="10"/>
      <c r="F110" s="10"/>
      <c r="G110" s="10"/>
      <c r="H110" s="10"/>
      <c r="I110" s="10"/>
      <c r="J110" s="10"/>
      <c r="K110" s="10"/>
      <c r="L110" s="10"/>
      <c r="M110" s="10"/>
      <c r="N110" s="10"/>
      <c r="O110" s="10"/>
      <c r="P110" s="10"/>
      <c r="Q110" s="10"/>
      <c r="R110" s="30"/>
      <c r="S110" s="10"/>
    </row>
    <row r="111">
      <c r="A111" s="10"/>
      <c r="B111" s="10"/>
      <c r="C111" s="10"/>
      <c r="D111" s="10"/>
      <c r="E111" s="10"/>
      <c r="F111" s="10"/>
      <c r="G111" s="10"/>
      <c r="H111" s="10"/>
      <c r="I111" s="10"/>
      <c r="J111" s="10"/>
      <c r="K111" s="10"/>
      <c r="L111" s="10"/>
      <c r="M111" s="10"/>
      <c r="N111" s="10"/>
      <c r="O111" s="10"/>
      <c r="P111" s="10"/>
      <c r="Q111" s="10"/>
      <c r="R111" s="30"/>
      <c r="S111" s="10"/>
    </row>
    <row r="112">
      <c r="A112" s="10"/>
      <c r="B112" s="10"/>
      <c r="C112" s="10"/>
      <c r="D112" s="10"/>
      <c r="E112" s="10"/>
      <c r="F112" s="10"/>
      <c r="G112" s="10"/>
      <c r="H112" s="10"/>
      <c r="I112" s="10"/>
      <c r="J112" s="10"/>
      <c r="K112" s="10"/>
      <c r="L112" s="10"/>
      <c r="M112" s="10"/>
      <c r="N112" s="10"/>
      <c r="O112" s="10"/>
      <c r="P112" s="10"/>
      <c r="Q112" s="10"/>
      <c r="R112" s="30"/>
      <c r="S112" s="10"/>
    </row>
    <row r="113">
      <c r="A113" s="10"/>
      <c r="B113" s="10"/>
      <c r="C113" s="10"/>
      <c r="D113" s="10"/>
      <c r="E113" s="10"/>
      <c r="F113" s="10"/>
      <c r="G113" s="10"/>
      <c r="H113" s="10"/>
      <c r="I113" s="10"/>
      <c r="J113" s="10"/>
      <c r="K113" s="10"/>
      <c r="L113" s="10"/>
      <c r="M113" s="10"/>
      <c r="N113" s="10"/>
      <c r="O113" s="10"/>
      <c r="P113" s="10"/>
      <c r="Q113" s="10"/>
      <c r="R113" s="30"/>
      <c r="S113" s="10"/>
    </row>
    <row r="114">
      <c r="A114" s="10"/>
      <c r="B114" s="10"/>
      <c r="C114" s="10"/>
      <c r="D114" s="10"/>
      <c r="E114" s="10"/>
      <c r="F114" s="10"/>
      <c r="G114" s="10"/>
      <c r="H114" s="10"/>
      <c r="I114" s="10"/>
      <c r="J114" s="10"/>
      <c r="K114" s="10"/>
      <c r="L114" s="10"/>
      <c r="M114" s="10"/>
      <c r="N114" s="10"/>
      <c r="O114" s="10"/>
      <c r="P114" s="10"/>
      <c r="Q114" s="10"/>
      <c r="R114" s="30"/>
      <c r="S114" s="10"/>
    </row>
    <row r="115">
      <c r="A115" s="10"/>
      <c r="B115" s="10"/>
      <c r="C115" s="10"/>
      <c r="D115" s="10"/>
      <c r="E115" s="10"/>
      <c r="F115" s="10"/>
      <c r="G115" s="10"/>
      <c r="H115" s="10"/>
      <c r="I115" s="10"/>
      <c r="J115" s="10"/>
      <c r="K115" s="10"/>
      <c r="L115" s="10"/>
      <c r="M115" s="10"/>
      <c r="N115" s="10"/>
      <c r="O115" s="10"/>
      <c r="P115" s="10"/>
      <c r="Q115" s="10"/>
      <c r="R115" s="30"/>
      <c r="S115" s="10"/>
    </row>
    <row r="116">
      <c r="A116" s="10"/>
      <c r="B116" s="10"/>
      <c r="C116" s="10"/>
      <c r="D116" s="10"/>
      <c r="E116" s="10"/>
      <c r="F116" s="10"/>
      <c r="G116" s="10"/>
      <c r="H116" s="10"/>
      <c r="I116" s="10"/>
      <c r="J116" s="10"/>
      <c r="K116" s="10"/>
      <c r="L116" s="10"/>
      <c r="M116" s="10"/>
      <c r="N116" s="10"/>
      <c r="O116" s="10"/>
      <c r="P116" s="10"/>
      <c r="Q116" s="10"/>
      <c r="R116" s="30"/>
      <c r="S116" s="10"/>
    </row>
    <row r="117">
      <c r="A117" s="10"/>
      <c r="B117" s="10"/>
      <c r="C117" s="10"/>
      <c r="D117" s="10"/>
      <c r="E117" s="10"/>
      <c r="F117" s="10"/>
      <c r="G117" s="10"/>
      <c r="H117" s="10"/>
      <c r="I117" s="10"/>
      <c r="J117" s="10"/>
      <c r="K117" s="10"/>
      <c r="L117" s="10"/>
      <c r="M117" s="10"/>
      <c r="N117" s="10"/>
      <c r="O117" s="10"/>
      <c r="P117" s="10"/>
      <c r="Q117" s="10"/>
      <c r="R117" s="30"/>
      <c r="S117" s="10"/>
    </row>
    <row r="118">
      <c r="A118" s="10"/>
      <c r="B118" s="10"/>
      <c r="C118" s="10"/>
      <c r="D118" s="10"/>
      <c r="E118" s="10"/>
      <c r="F118" s="10"/>
      <c r="G118" s="10"/>
      <c r="H118" s="10"/>
      <c r="I118" s="10"/>
      <c r="J118" s="10"/>
      <c r="K118" s="10"/>
      <c r="L118" s="10"/>
      <c r="M118" s="10"/>
      <c r="N118" s="10"/>
      <c r="O118" s="10"/>
      <c r="P118" s="10"/>
      <c r="Q118" s="10"/>
      <c r="R118" s="30"/>
      <c r="S118" s="10"/>
    </row>
    <row r="119">
      <c r="A119" s="10"/>
      <c r="B119" s="10"/>
      <c r="C119" s="10"/>
      <c r="D119" s="10"/>
      <c r="E119" s="10"/>
      <c r="F119" s="10"/>
      <c r="G119" s="10"/>
      <c r="H119" s="10"/>
      <c r="I119" s="10"/>
      <c r="J119" s="10"/>
      <c r="K119" s="10"/>
      <c r="L119" s="10"/>
      <c r="M119" s="10"/>
      <c r="N119" s="10"/>
      <c r="O119" s="10"/>
      <c r="P119" s="10"/>
      <c r="Q119" s="10"/>
      <c r="R119" s="30"/>
      <c r="S119" s="10"/>
    </row>
    <row r="120">
      <c r="A120" s="10"/>
      <c r="B120" s="10"/>
      <c r="C120" s="10"/>
      <c r="D120" s="10"/>
      <c r="E120" s="10"/>
      <c r="F120" s="10"/>
      <c r="G120" s="10"/>
      <c r="H120" s="10"/>
      <c r="I120" s="10"/>
      <c r="J120" s="10"/>
      <c r="K120" s="10"/>
      <c r="L120" s="10"/>
      <c r="M120" s="10"/>
      <c r="N120" s="10"/>
      <c r="O120" s="10"/>
      <c r="P120" s="10"/>
      <c r="Q120" s="10"/>
      <c r="R120" s="30"/>
      <c r="S120" s="10"/>
    </row>
    <row r="121">
      <c r="A121" s="10"/>
      <c r="B121" s="10"/>
      <c r="C121" s="10"/>
      <c r="D121" s="10"/>
      <c r="E121" s="10"/>
      <c r="F121" s="10"/>
      <c r="G121" s="10"/>
      <c r="H121" s="10"/>
      <c r="I121" s="10"/>
      <c r="J121" s="10"/>
      <c r="K121" s="10"/>
      <c r="L121" s="10"/>
      <c r="M121" s="10"/>
      <c r="N121" s="10"/>
      <c r="O121" s="10"/>
      <c r="P121" s="10"/>
      <c r="Q121" s="10"/>
      <c r="R121" s="30"/>
      <c r="S121" s="10"/>
    </row>
    <row r="122">
      <c r="A122" s="10"/>
      <c r="B122" s="10"/>
      <c r="C122" s="10"/>
      <c r="D122" s="10"/>
      <c r="E122" s="10"/>
      <c r="F122" s="10"/>
      <c r="G122" s="10"/>
      <c r="H122" s="10"/>
      <c r="I122" s="10"/>
      <c r="J122" s="10"/>
      <c r="K122" s="10"/>
      <c r="L122" s="10"/>
      <c r="M122" s="10"/>
      <c r="N122" s="10"/>
      <c r="O122" s="10"/>
      <c r="P122" s="10"/>
      <c r="Q122" s="10"/>
      <c r="R122" s="30"/>
      <c r="S122" s="10"/>
    </row>
    <row r="123">
      <c r="A123" s="10"/>
      <c r="B123" s="10"/>
      <c r="C123" s="10"/>
      <c r="D123" s="10"/>
      <c r="E123" s="10"/>
      <c r="F123" s="10"/>
      <c r="G123" s="10"/>
      <c r="H123" s="10"/>
      <c r="I123" s="10"/>
      <c r="J123" s="10"/>
      <c r="K123" s="10"/>
      <c r="L123" s="10"/>
      <c r="M123" s="10"/>
      <c r="N123" s="10"/>
      <c r="O123" s="10"/>
      <c r="P123" s="10"/>
      <c r="Q123" s="10"/>
      <c r="R123" s="30"/>
      <c r="S123" s="10"/>
    </row>
    <row r="124">
      <c r="A124" s="10"/>
      <c r="B124" s="10"/>
      <c r="C124" s="10"/>
      <c r="D124" s="10"/>
      <c r="E124" s="10"/>
      <c r="F124" s="10"/>
      <c r="G124" s="10"/>
      <c r="H124" s="10"/>
      <c r="I124" s="10"/>
      <c r="J124" s="10"/>
      <c r="K124" s="10"/>
      <c r="L124" s="10"/>
      <c r="M124" s="10"/>
      <c r="N124" s="10"/>
      <c r="O124" s="10"/>
      <c r="P124" s="10"/>
      <c r="Q124" s="10"/>
      <c r="R124" s="30"/>
      <c r="S124" s="10"/>
    </row>
    <row r="125">
      <c r="A125" s="10"/>
      <c r="B125" s="10"/>
      <c r="C125" s="10"/>
      <c r="D125" s="10"/>
      <c r="E125" s="10"/>
      <c r="F125" s="10"/>
      <c r="G125" s="10"/>
      <c r="H125" s="10"/>
      <c r="I125" s="10"/>
      <c r="J125" s="10"/>
      <c r="K125" s="10"/>
      <c r="L125" s="10"/>
      <c r="M125" s="10"/>
      <c r="N125" s="10"/>
      <c r="O125" s="10"/>
      <c r="P125" s="10"/>
      <c r="Q125" s="10"/>
      <c r="R125" s="30"/>
      <c r="S125" s="10"/>
    </row>
    <row r="126">
      <c r="A126" s="10"/>
      <c r="B126" s="10"/>
      <c r="C126" s="10"/>
      <c r="D126" s="10"/>
      <c r="E126" s="10"/>
      <c r="F126" s="10"/>
      <c r="G126" s="10"/>
      <c r="H126" s="10"/>
      <c r="I126" s="10"/>
      <c r="J126" s="10"/>
      <c r="K126" s="10"/>
      <c r="L126" s="10"/>
      <c r="M126" s="10"/>
      <c r="N126" s="10"/>
      <c r="O126" s="10"/>
      <c r="P126" s="10"/>
      <c r="Q126" s="10"/>
      <c r="R126" s="30"/>
      <c r="S126" s="10"/>
    </row>
    <row r="127">
      <c r="A127" s="10"/>
      <c r="B127" s="10"/>
      <c r="C127" s="10"/>
      <c r="D127" s="10"/>
      <c r="E127" s="10"/>
      <c r="F127" s="10"/>
      <c r="G127" s="10"/>
      <c r="H127" s="10"/>
      <c r="I127" s="10"/>
      <c r="J127" s="10"/>
      <c r="K127" s="10"/>
      <c r="L127" s="10"/>
      <c r="M127" s="10"/>
      <c r="N127" s="10"/>
      <c r="O127" s="10"/>
      <c r="P127" s="10"/>
      <c r="Q127" s="10"/>
      <c r="R127" s="30"/>
      <c r="S127" s="10"/>
    </row>
    <row r="128">
      <c r="A128" s="10"/>
      <c r="B128" s="10"/>
      <c r="C128" s="10"/>
      <c r="D128" s="10"/>
      <c r="E128" s="10"/>
      <c r="F128" s="10"/>
      <c r="G128" s="10"/>
      <c r="H128" s="10"/>
      <c r="I128" s="10"/>
      <c r="J128" s="10"/>
      <c r="K128" s="10"/>
      <c r="L128" s="10"/>
      <c r="M128" s="10"/>
      <c r="N128" s="10"/>
      <c r="O128" s="10"/>
      <c r="P128" s="10"/>
      <c r="Q128" s="10"/>
      <c r="R128" s="30"/>
      <c r="S128" s="10"/>
    </row>
    <row r="129">
      <c r="A129" s="10"/>
      <c r="B129" s="10"/>
      <c r="C129" s="10"/>
      <c r="D129" s="10"/>
      <c r="E129" s="10"/>
      <c r="F129" s="10"/>
      <c r="G129" s="10"/>
      <c r="H129" s="10"/>
      <c r="I129" s="10"/>
      <c r="J129" s="10"/>
      <c r="K129" s="10"/>
      <c r="L129" s="10"/>
      <c r="M129" s="10"/>
      <c r="N129" s="10"/>
      <c r="O129" s="10"/>
      <c r="P129" s="10"/>
      <c r="Q129" s="10"/>
      <c r="R129" s="30"/>
      <c r="S129" s="10"/>
    </row>
    <row r="130">
      <c r="A130" s="10"/>
      <c r="B130" s="10"/>
      <c r="C130" s="10"/>
      <c r="D130" s="10"/>
      <c r="E130" s="10"/>
      <c r="F130" s="10"/>
      <c r="G130" s="10"/>
      <c r="H130" s="10"/>
      <c r="I130" s="10"/>
      <c r="J130" s="10"/>
      <c r="K130" s="10"/>
      <c r="L130" s="10"/>
      <c r="M130" s="10"/>
      <c r="N130" s="10"/>
      <c r="O130" s="10"/>
      <c r="P130" s="10"/>
      <c r="Q130" s="10"/>
      <c r="R130" s="30"/>
      <c r="S130" s="10"/>
    </row>
    <row r="131">
      <c r="A131" s="10"/>
      <c r="B131" s="10"/>
      <c r="C131" s="10"/>
      <c r="D131" s="10"/>
      <c r="E131" s="10"/>
      <c r="F131" s="10"/>
      <c r="G131" s="10"/>
      <c r="H131" s="10"/>
      <c r="I131" s="10"/>
      <c r="J131" s="10"/>
      <c r="K131" s="10"/>
      <c r="L131" s="10"/>
      <c r="M131" s="10"/>
      <c r="N131" s="10"/>
      <c r="O131" s="10"/>
      <c r="P131" s="10"/>
      <c r="Q131" s="10"/>
      <c r="R131" s="30"/>
      <c r="S131" s="10"/>
    </row>
    <row r="132">
      <c r="A132" s="10"/>
      <c r="B132" s="10"/>
      <c r="C132" s="10"/>
      <c r="D132" s="10"/>
      <c r="E132" s="10"/>
      <c r="F132" s="10"/>
      <c r="G132" s="10"/>
      <c r="H132" s="10"/>
      <c r="I132" s="10"/>
      <c r="J132" s="10"/>
      <c r="K132" s="10"/>
      <c r="L132" s="10"/>
      <c r="M132" s="10"/>
      <c r="N132" s="10"/>
      <c r="O132" s="10"/>
      <c r="P132" s="10"/>
      <c r="Q132" s="10"/>
      <c r="R132" s="30"/>
      <c r="S132" s="10"/>
    </row>
    <row r="133">
      <c r="A133" s="10"/>
      <c r="B133" s="10"/>
      <c r="C133" s="10"/>
      <c r="D133" s="10"/>
      <c r="E133" s="10"/>
      <c r="F133" s="10"/>
      <c r="G133" s="10"/>
      <c r="H133" s="10"/>
      <c r="I133" s="10"/>
      <c r="J133" s="10"/>
      <c r="K133" s="10"/>
      <c r="L133" s="10"/>
      <c r="M133" s="10"/>
      <c r="N133" s="10"/>
      <c r="O133" s="10"/>
      <c r="P133" s="10"/>
      <c r="Q133" s="10"/>
      <c r="R133" s="30"/>
      <c r="S133" s="10"/>
    </row>
    <row r="134">
      <c r="A134" s="10"/>
      <c r="B134" s="10"/>
      <c r="C134" s="10"/>
      <c r="D134" s="10"/>
      <c r="E134" s="10"/>
      <c r="F134" s="10"/>
      <c r="G134" s="10"/>
      <c r="H134" s="10"/>
      <c r="I134" s="10"/>
      <c r="J134" s="10"/>
      <c r="K134" s="10"/>
      <c r="L134" s="10"/>
      <c r="M134" s="10"/>
      <c r="N134" s="10"/>
      <c r="O134" s="10"/>
      <c r="P134" s="10"/>
      <c r="Q134" s="10"/>
      <c r="R134" s="30"/>
      <c r="S134" s="10"/>
    </row>
    <row r="135">
      <c r="A135" s="10"/>
      <c r="B135" s="10"/>
      <c r="C135" s="10"/>
      <c r="D135" s="10"/>
      <c r="E135" s="10"/>
      <c r="F135" s="10"/>
      <c r="G135" s="10"/>
      <c r="H135" s="10"/>
      <c r="I135" s="10"/>
      <c r="J135" s="10"/>
      <c r="K135" s="10"/>
      <c r="L135" s="10"/>
      <c r="M135" s="10"/>
      <c r="N135" s="10"/>
      <c r="O135" s="10"/>
      <c r="P135" s="10"/>
      <c r="Q135" s="10"/>
      <c r="R135" s="30"/>
      <c r="S135" s="10"/>
    </row>
    <row r="136">
      <c r="A136" s="10"/>
      <c r="B136" s="10"/>
      <c r="C136" s="10"/>
      <c r="D136" s="10"/>
      <c r="E136" s="10"/>
      <c r="F136" s="10"/>
      <c r="G136" s="10"/>
      <c r="H136" s="10"/>
      <c r="I136" s="10"/>
      <c r="J136" s="10"/>
      <c r="K136" s="10"/>
      <c r="L136" s="10"/>
      <c r="M136" s="10"/>
      <c r="N136" s="10"/>
      <c r="O136" s="10"/>
      <c r="P136" s="10"/>
      <c r="Q136" s="10"/>
      <c r="R136" s="30"/>
      <c r="S136" s="10"/>
    </row>
    <row r="137">
      <c r="A137" s="10"/>
      <c r="B137" s="10"/>
      <c r="C137" s="10"/>
      <c r="D137" s="10"/>
      <c r="E137" s="10"/>
      <c r="F137" s="10"/>
      <c r="G137" s="10"/>
      <c r="H137" s="10"/>
      <c r="I137" s="10"/>
      <c r="J137" s="10"/>
      <c r="K137" s="10"/>
      <c r="L137" s="10"/>
      <c r="M137" s="10"/>
      <c r="N137" s="10"/>
      <c r="O137" s="10"/>
      <c r="P137" s="10"/>
      <c r="Q137" s="10"/>
      <c r="R137" s="30"/>
      <c r="S137" s="10"/>
    </row>
    <row r="138">
      <c r="A138" s="10"/>
      <c r="B138" s="10"/>
      <c r="C138" s="10"/>
      <c r="D138" s="10"/>
      <c r="E138" s="10"/>
      <c r="F138" s="10"/>
      <c r="G138" s="10"/>
      <c r="H138" s="10"/>
      <c r="I138" s="10"/>
      <c r="J138" s="10"/>
      <c r="K138" s="10"/>
      <c r="L138" s="10"/>
      <c r="M138" s="10"/>
      <c r="N138" s="10"/>
      <c r="O138" s="10"/>
      <c r="P138" s="10"/>
      <c r="Q138" s="10"/>
      <c r="R138" s="30"/>
      <c r="S138" s="10"/>
    </row>
    <row r="139">
      <c r="A139" s="10"/>
      <c r="B139" s="10"/>
      <c r="C139" s="10"/>
      <c r="D139" s="10"/>
      <c r="E139" s="10"/>
      <c r="F139" s="10"/>
      <c r="G139" s="10"/>
      <c r="H139" s="10"/>
      <c r="I139" s="10"/>
      <c r="J139" s="10"/>
      <c r="K139" s="10"/>
      <c r="L139" s="10"/>
      <c r="M139" s="10"/>
      <c r="N139" s="10"/>
      <c r="O139" s="10"/>
      <c r="P139" s="10"/>
      <c r="Q139" s="10"/>
      <c r="R139" s="30"/>
      <c r="S139" s="10"/>
    </row>
    <row r="140">
      <c r="A140" s="10"/>
      <c r="B140" s="10"/>
      <c r="C140" s="10"/>
      <c r="D140" s="10"/>
      <c r="E140" s="10"/>
      <c r="F140" s="10"/>
      <c r="G140" s="10"/>
      <c r="H140" s="10"/>
      <c r="I140" s="10"/>
      <c r="J140" s="10"/>
      <c r="K140" s="10"/>
      <c r="L140" s="10"/>
      <c r="M140" s="10"/>
      <c r="N140" s="10"/>
      <c r="O140" s="10"/>
      <c r="P140" s="10"/>
      <c r="Q140" s="10"/>
      <c r="R140" s="30"/>
      <c r="S140" s="10"/>
    </row>
    <row r="141">
      <c r="A141" s="10"/>
      <c r="B141" s="10"/>
      <c r="C141" s="10"/>
      <c r="D141" s="10"/>
      <c r="E141" s="10"/>
      <c r="F141" s="10"/>
      <c r="G141" s="10"/>
      <c r="H141" s="10"/>
      <c r="I141" s="10"/>
      <c r="J141" s="10"/>
      <c r="K141" s="10"/>
      <c r="L141" s="10"/>
      <c r="M141" s="10"/>
      <c r="N141" s="10"/>
      <c r="O141" s="10"/>
      <c r="P141" s="10"/>
      <c r="Q141" s="10"/>
      <c r="R141" s="30"/>
      <c r="S141" s="10"/>
    </row>
    <row r="142">
      <c r="A142" s="10"/>
      <c r="B142" s="10"/>
      <c r="C142" s="10"/>
      <c r="D142" s="10"/>
      <c r="E142" s="10"/>
      <c r="F142" s="10"/>
      <c r="G142" s="10"/>
      <c r="H142" s="10"/>
      <c r="I142" s="10"/>
      <c r="J142" s="10"/>
      <c r="K142" s="10"/>
      <c r="L142" s="10"/>
      <c r="M142" s="10"/>
      <c r="N142" s="10"/>
      <c r="O142" s="10"/>
      <c r="P142" s="10"/>
      <c r="Q142" s="10"/>
      <c r="R142" s="30"/>
      <c r="S142" s="10"/>
    </row>
    <row r="143">
      <c r="A143" s="10"/>
      <c r="B143" s="10"/>
      <c r="C143" s="10"/>
      <c r="D143" s="10"/>
      <c r="E143" s="10"/>
      <c r="F143" s="10"/>
      <c r="G143" s="10"/>
      <c r="H143" s="10"/>
      <c r="I143" s="10"/>
      <c r="J143" s="10"/>
      <c r="K143" s="10"/>
      <c r="L143" s="10"/>
      <c r="M143" s="10"/>
      <c r="N143" s="10"/>
      <c r="O143" s="10"/>
      <c r="P143" s="10"/>
      <c r="Q143" s="10"/>
      <c r="R143" s="30"/>
      <c r="S143" s="10"/>
    </row>
    <row r="144">
      <c r="A144" s="10"/>
      <c r="B144" s="10"/>
      <c r="C144" s="10"/>
      <c r="D144" s="10"/>
      <c r="E144" s="10"/>
      <c r="F144" s="10"/>
      <c r="G144" s="10"/>
      <c r="H144" s="10"/>
      <c r="I144" s="10"/>
      <c r="J144" s="10"/>
      <c r="K144" s="10"/>
      <c r="L144" s="10"/>
      <c r="M144" s="10"/>
      <c r="N144" s="10"/>
      <c r="O144" s="10"/>
      <c r="P144" s="10"/>
      <c r="Q144" s="10"/>
      <c r="R144" s="30"/>
      <c r="S144" s="10"/>
    </row>
    <row r="145">
      <c r="A145" s="10"/>
      <c r="B145" s="10"/>
      <c r="C145" s="10"/>
      <c r="D145" s="10"/>
      <c r="E145" s="10"/>
      <c r="F145" s="10"/>
      <c r="G145" s="10"/>
      <c r="H145" s="10"/>
      <c r="I145" s="10"/>
      <c r="J145" s="10"/>
      <c r="K145" s="10"/>
      <c r="L145" s="10"/>
      <c r="M145" s="10"/>
      <c r="N145" s="10"/>
      <c r="O145" s="10"/>
      <c r="P145" s="10"/>
      <c r="Q145" s="10"/>
      <c r="R145" s="30"/>
      <c r="S145" s="10"/>
    </row>
    <row r="146">
      <c r="A146" s="10"/>
      <c r="B146" s="10"/>
      <c r="C146" s="10"/>
      <c r="D146" s="10"/>
      <c r="E146" s="10"/>
      <c r="F146" s="10"/>
      <c r="G146" s="10"/>
      <c r="H146" s="10"/>
      <c r="I146" s="10"/>
      <c r="J146" s="10"/>
      <c r="K146" s="10"/>
      <c r="L146" s="10"/>
      <c r="M146" s="10"/>
      <c r="N146" s="10"/>
      <c r="O146" s="10"/>
      <c r="P146" s="10"/>
      <c r="Q146" s="10"/>
      <c r="R146" s="30"/>
      <c r="S146" s="10"/>
    </row>
    <row r="147">
      <c r="A147" s="10"/>
      <c r="B147" s="10"/>
      <c r="C147" s="10"/>
      <c r="D147" s="10"/>
      <c r="E147" s="10"/>
      <c r="F147" s="10"/>
      <c r="G147" s="10"/>
      <c r="H147" s="10"/>
      <c r="I147" s="10"/>
      <c r="J147" s="10"/>
      <c r="K147" s="10"/>
      <c r="L147" s="10"/>
      <c r="M147" s="10"/>
      <c r="N147" s="10"/>
      <c r="O147" s="10"/>
      <c r="P147" s="10"/>
      <c r="Q147" s="10"/>
      <c r="R147" s="30"/>
      <c r="S147" s="10"/>
    </row>
    <row r="148">
      <c r="A148" s="10"/>
      <c r="B148" s="10"/>
      <c r="C148" s="10"/>
      <c r="D148" s="10"/>
      <c r="E148" s="10"/>
      <c r="F148" s="10"/>
      <c r="G148" s="10"/>
      <c r="H148" s="10"/>
      <c r="I148" s="10"/>
      <c r="J148" s="10"/>
      <c r="K148" s="10"/>
      <c r="L148" s="10"/>
      <c r="M148" s="10"/>
      <c r="N148" s="10"/>
      <c r="O148" s="10"/>
      <c r="P148" s="10"/>
      <c r="Q148" s="10"/>
      <c r="R148" s="30"/>
      <c r="S148" s="10"/>
    </row>
    <row r="149">
      <c r="A149" s="10"/>
      <c r="B149" s="10"/>
      <c r="C149" s="10"/>
      <c r="D149" s="10"/>
      <c r="E149" s="10"/>
      <c r="F149" s="10"/>
      <c r="G149" s="10"/>
      <c r="H149" s="10"/>
      <c r="I149" s="10"/>
      <c r="J149" s="10"/>
      <c r="K149" s="10"/>
      <c r="L149" s="10"/>
      <c r="M149" s="10"/>
      <c r="N149" s="10"/>
      <c r="O149" s="10"/>
      <c r="P149" s="10"/>
      <c r="Q149" s="10"/>
      <c r="R149" s="30"/>
      <c r="S149" s="10"/>
    </row>
    <row r="150">
      <c r="A150" s="10"/>
      <c r="B150" s="10"/>
      <c r="C150" s="10"/>
      <c r="D150" s="10"/>
      <c r="E150" s="10"/>
      <c r="F150" s="10"/>
      <c r="G150" s="10"/>
      <c r="H150" s="10"/>
      <c r="I150" s="10"/>
      <c r="J150" s="10"/>
      <c r="K150" s="10"/>
      <c r="L150" s="10"/>
      <c r="M150" s="10"/>
      <c r="N150" s="10"/>
      <c r="O150" s="10"/>
      <c r="P150" s="10"/>
      <c r="Q150" s="10"/>
      <c r="R150" s="30"/>
      <c r="S150" s="10"/>
    </row>
    <row r="151">
      <c r="A151" s="10"/>
      <c r="B151" s="10"/>
      <c r="C151" s="10"/>
      <c r="D151" s="10"/>
      <c r="E151" s="10"/>
      <c r="F151" s="10"/>
      <c r="G151" s="10"/>
      <c r="H151" s="10"/>
      <c r="I151" s="10"/>
      <c r="J151" s="10"/>
      <c r="K151" s="10"/>
      <c r="L151" s="10"/>
      <c r="M151" s="10"/>
      <c r="N151" s="10"/>
      <c r="O151" s="10"/>
      <c r="P151" s="10"/>
      <c r="Q151" s="10"/>
      <c r="R151" s="30"/>
      <c r="S151" s="10"/>
    </row>
    <row r="152">
      <c r="A152" s="10"/>
      <c r="B152" s="10"/>
      <c r="C152" s="10"/>
      <c r="D152" s="10"/>
      <c r="E152" s="10"/>
      <c r="F152" s="10"/>
      <c r="G152" s="10"/>
      <c r="H152" s="10"/>
      <c r="I152" s="10"/>
      <c r="J152" s="10"/>
      <c r="K152" s="10"/>
      <c r="L152" s="10"/>
      <c r="M152" s="10"/>
      <c r="N152" s="10"/>
      <c r="O152" s="10"/>
      <c r="P152" s="10"/>
      <c r="Q152" s="10"/>
      <c r="R152" s="30"/>
      <c r="S152" s="10"/>
    </row>
    <row r="153">
      <c r="A153" s="10"/>
      <c r="B153" s="10"/>
      <c r="C153" s="10"/>
      <c r="D153" s="10"/>
      <c r="E153" s="10"/>
      <c r="F153" s="10"/>
      <c r="G153" s="10"/>
      <c r="H153" s="10"/>
      <c r="I153" s="10"/>
      <c r="J153" s="10"/>
      <c r="K153" s="10"/>
      <c r="L153" s="10"/>
      <c r="M153" s="10"/>
      <c r="N153" s="10"/>
      <c r="O153" s="10"/>
      <c r="P153" s="10"/>
      <c r="Q153" s="10"/>
      <c r="R153" s="30"/>
      <c r="S153" s="10"/>
    </row>
    <row r="154">
      <c r="A154" s="10"/>
      <c r="B154" s="10"/>
      <c r="C154" s="10"/>
      <c r="D154" s="10"/>
      <c r="E154" s="10"/>
      <c r="F154" s="10"/>
      <c r="G154" s="10"/>
      <c r="H154" s="10"/>
      <c r="I154" s="10"/>
      <c r="J154" s="10"/>
      <c r="K154" s="10"/>
      <c r="L154" s="10"/>
      <c r="M154" s="10"/>
      <c r="N154" s="10"/>
      <c r="O154" s="10"/>
      <c r="P154" s="10"/>
      <c r="Q154" s="10"/>
      <c r="R154" s="30"/>
      <c r="S154" s="10"/>
    </row>
    <row r="155">
      <c r="A155" s="10"/>
      <c r="B155" s="10"/>
      <c r="C155" s="10"/>
      <c r="D155" s="10"/>
      <c r="E155" s="10"/>
      <c r="F155" s="10"/>
      <c r="G155" s="10"/>
      <c r="H155" s="10"/>
      <c r="I155" s="10"/>
      <c r="J155" s="10"/>
      <c r="K155" s="10"/>
      <c r="L155" s="10"/>
      <c r="M155" s="10"/>
      <c r="N155" s="10"/>
      <c r="O155" s="10"/>
      <c r="P155" s="10"/>
      <c r="Q155" s="10"/>
      <c r="R155" s="30"/>
      <c r="S155" s="10"/>
    </row>
    <row r="156">
      <c r="A156" s="10"/>
      <c r="B156" s="10"/>
      <c r="C156" s="10"/>
      <c r="D156" s="10"/>
      <c r="E156" s="10"/>
      <c r="F156" s="10"/>
      <c r="G156" s="10"/>
      <c r="H156" s="10"/>
      <c r="I156" s="10"/>
      <c r="J156" s="10"/>
      <c r="K156" s="10"/>
      <c r="L156" s="10"/>
      <c r="M156" s="10"/>
      <c r="N156" s="10"/>
      <c r="O156" s="10"/>
      <c r="P156" s="10"/>
      <c r="Q156" s="10"/>
      <c r="R156" s="30"/>
      <c r="S156" s="10"/>
    </row>
    <row r="157">
      <c r="A157" s="10"/>
      <c r="B157" s="10"/>
      <c r="C157" s="10"/>
      <c r="D157" s="10"/>
      <c r="E157" s="10"/>
      <c r="F157" s="10"/>
      <c r="G157" s="10"/>
      <c r="H157" s="10"/>
      <c r="I157" s="10"/>
      <c r="J157" s="10"/>
      <c r="K157" s="10"/>
      <c r="L157" s="10"/>
      <c r="M157" s="10"/>
      <c r="N157" s="10"/>
      <c r="O157" s="10"/>
      <c r="P157" s="10"/>
      <c r="Q157" s="10"/>
      <c r="R157" s="30"/>
      <c r="S157" s="10"/>
    </row>
    <row r="158">
      <c r="A158" s="10"/>
      <c r="B158" s="10"/>
      <c r="C158" s="10"/>
      <c r="D158" s="10"/>
      <c r="E158" s="10"/>
      <c r="F158" s="10"/>
      <c r="G158" s="10"/>
      <c r="H158" s="10"/>
      <c r="I158" s="10"/>
      <c r="J158" s="10"/>
      <c r="K158" s="10"/>
      <c r="L158" s="10"/>
      <c r="M158" s="10"/>
      <c r="N158" s="10"/>
      <c r="O158" s="10"/>
      <c r="P158" s="10"/>
      <c r="Q158" s="10"/>
      <c r="R158" s="30"/>
      <c r="S158" s="10"/>
    </row>
    <row r="159">
      <c r="A159" s="10"/>
      <c r="B159" s="10"/>
      <c r="C159" s="10"/>
      <c r="D159" s="10"/>
      <c r="E159" s="10"/>
      <c r="F159" s="10"/>
      <c r="G159" s="10"/>
      <c r="H159" s="10"/>
      <c r="I159" s="10"/>
      <c r="J159" s="10"/>
      <c r="K159" s="10"/>
      <c r="L159" s="10"/>
      <c r="M159" s="10"/>
      <c r="N159" s="10"/>
      <c r="O159" s="10"/>
      <c r="P159" s="10"/>
      <c r="Q159" s="10"/>
      <c r="R159" s="30"/>
      <c r="S159" s="10"/>
    </row>
    <row r="160">
      <c r="A160" s="31"/>
      <c r="B160" s="31"/>
      <c r="C160" s="31"/>
      <c r="D160" s="31"/>
      <c r="E160" s="31"/>
      <c r="F160" s="31"/>
      <c r="G160" s="31"/>
      <c r="H160" s="31"/>
      <c r="I160" s="31"/>
      <c r="J160" s="31"/>
      <c r="K160" s="31"/>
      <c r="L160" s="31"/>
      <c r="M160" s="31"/>
      <c r="N160" s="31"/>
      <c r="O160" s="31"/>
      <c r="P160" s="31"/>
      <c r="Q160" s="32"/>
      <c r="R160" s="33"/>
      <c r="S160" s="31"/>
    </row>
    <row r="161">
      <c r="A161" s="31"/>
      <c r="B161" s="31"/>
      <c r="C161" s="31"/>
      <c r="D161" s="31"/>
      <c r="E161" s="31"/>
      <c r="F161" s="31"/>
      <c r="G161" s="31"/>
      <c r="H161" s="31"/>
      <c r="I161" s="31"/>
      <c r="J161" s="31"/>
      <c r="K161" s="31"/>
      <c r="L161" s="31"/>
      <c r="M161" s="31"/>
      <c r="N161" s="31"/>
      <c r="O161" s="31"/>
      <c r="P161" s="31"/>
      <c r="Q161" s="32"/>
      <c r="R161" s="33"/>
      <c r="S161" s="31"/>
    </row>
    <row r="162">
      <c r="A162" s="31"/>
      <c r="B162" s="31"/>
      <c r="C162" s="31"/>
      <c r="D162" s="31"/>
      <c r="E162" s="31"/>
      <c r="F162" s="31"/>
      <c r="G162" s="31"/>
      <c r="H162" s="31"/>
      <c r="I162" s="31"/>
      <c r="J162" s="31"/>
      <c r="K162" s="31"/>
      <c r="L162" s="31"/>
      <c r="M162" s="31"/>
      <c r="N162" s="31"/>
      <c r="O162" s="31"/>
      <c r="P162" s="31"/>
      <c r="Q162" s="32"/>
      <c r="R162" s="33"/>
      <c r="S162" s="31"/>
    </row>
    <row r="163">
      <c r="A163" s="31"/>
      <c r="B163" s="31"/>
      <c r="C163" s="31"/>
      <c r="D163" s="31"/>
      <c r="E163" s="31"/>
      <c r="F163" s="31"/>
      <c r="G163" s="31"/>
      <c r="H163" s="31"/>
      <c r="I163" s="31"/>
      <c r="J163" s="31"/>
      <c r="K163" s="31"/>
      <c r="L163" s="31"/>
      <c r="M163" s="31"/>
      <c r="N163" s="31"/>
      <c r="O163" s="31"/>
      <c r="P163" s="31"/>
      <c r="Q163" s="32"/>
      <c r="R163" s="33"/>
      <c r="S163" s="31"/>
    </row>
    <row r="164">
      <c r="A164" s="31"/>
      <c r="B164" s="31"/>
      <c r="C164" s="31"/>
      <c r="D164" s="31"/>
      <c r="E164" s="31"/>
      <c r="F164" s="31"/>
      <c r="G164" s="31"/>
      <c r="H164" s="31"/>
      <c r="I164" s="31"/>
      <c r="J164" s="31"/>
      <c r="K164" s="31"/>
      <c r="L164" s="31"/>
      <c r="M164" s="31"/>
      <c r="N164" s="31"/>
      <c r="O164" s="31"/>
      <c r="P164" s="31"/>
      <c r="Q164" s="32"/>
      <c r="R164" s="33"/>
      <c r="S164" s="31"/>
    </row>
    <row r="165">
      <c r="A165" s="31"/>
      <c r="B165" s="31"/>
      <c r="C165" s="31"/>
      <c r="D165" s="31"/>
      <c r="E165" s="31"/>
      <c r="F165" s="31"/>
      <c r="G165" s="31"/>
      <c r="H165" s="31"/>
      <c r="I165" s="31"/>
      <c r="J165" s="31"/>
      <c r="K165" s="31"/>
      <c r="L165" s="31"/>
      <c r="M165" s="31"/>
      <c r="N165" s="31"/>
      <c r="O165" s="31"/>
      <c r="P165" s="31"/>
      <c r="Q165" s="32"/>
      <c r="R165" s="33"/>
      <c r="S165" s="31"/>
    </row>
    <row r="166">
      <c r="A166" s="31"/>
      <c r="B166" s="31"/>
      <c r="C166" s="31"/>
      <c r="D166" s="31"/>
      <c r="E166" s="31"/>
      <c r="F166" s="31"/>
      <c r="G166" s="31"/>
      <c r="H166" s="31"/>
      <c r="I166" s="31"/>
      <c r="J166" s="31"/>
      <c r="K166" s="31"/>
      <c r="L166" s="31"/>
      <c r="M166" s="31"/>
      <c r="N166" s="31"/>
      <c r="O166" s="31"/>
      <c r="P166" s="31"/>
      <c r="Q166" s="32"/>
      <c r="R166" s="33"/>
      <c r="S166" s="31"/>
    </row>
    <row r="167">
      <c r="Q167" s="34"/>
      <c r="R167" s="35"/>
    </row>
    <row r="168">
      <c r="Q168" s="34"/>
      <c r="R168" s="35"/>
    </row>
    <row r="169">
      <c r="Q169" s="34"/>
      <c r="R169" s="35"/>
    </row>
    <row r="170">
      <c r="Q170" s="34"/>
      <c r="R170" s="35"/>
    </row>
    <row r="171">
      <c r="Q171" s="34"/>
      <c r="R171" s="35"/>
    </row>
    <row r="172">
      <c r="Q172" s="34"/>
      <c r="R172" s="35"/>
    </row>
    <row r="173">
      <c r="Q173" s="34"/>
      <c r="R173" s="35"/>
    </row>
    <row r="174">
      <c r="Q174" s="34"/>
      <c r="R174" s="35"/>
    </row>
    <row r="175">
      <c r="Q175" s="34"/>
      <c r="R175" s="35"/>
    </row>
    <row r="176">
      <c r="Q176" s="34"/>
      <c r="R176" s="35"/>
    </row>
    <row r="177">
      <c r="Q177" s="34"/>
      <c r="R177" s="35"/>
    </row>
    <row r="178">
      <c r="Q178" s="34"/>
      <c r="R178" s="35"/>
    </row>
    <row r="179">
      <c r="Q179" s="34"/>
      <c r="R179" s="35"/>
    </row>
    <row r="180">
      <c r="Q180" s="34"/>
      <c r="R180" s="35"/>
    </row>
    <row r="181">
      <c r="Q181" s="34"/>
      <c r="R181" s="35"/>
    </row>
    <row r="182">
      <c r="Q182" s="34"/>
      <c r="R182" s="35"/>
    </row>
    <row r="183">
      <c r="Q183" s="34"/>
      <c r="R183" s="35"/>
    </row>
    <row r="184">
      <c r="Q184" s="34"/>
      <c r="R184" s="35"/>
    </row>
    <row r="185">
      <c r="Q185" s="34"/>
      <c r="R185" s="35"/>
    </row>
    <row r="186">
      <c r="Q186" s="34"/>
      <c r="R186" s="35"/>
    </row>
    <row r="187">
      <c r="Q187" s="34"/>
      <c r="R187" s="35"/>
    </row>
    <row r="188">
      <c r="Q188" s="34"/>
      <c r="R188" s="35"/>
    </row>
    <row r="189">
      <c r="Q189" s="34"/>
      <c r="R189" s="35"/>
    </row>
    <row r="190">
      <c r="Q190" s="34"/>
      <c r="R190" s="35"/>
    </row>
    <row r="191">
      <c r="Q191" s="34"/>
      <c r="R191" s="35"/>
    </row>
    <row r="192">
      <c r="Q192" s="34"/>
      <c r="R192" s="35"/>
    </row>
    <row r="193">
      <c r="Q193" s="34"/>
      <c r="R193" s="35"/>
    </row>
    <row r="194">
      <c r="Q194" s="34"/>
      <c r="R194" s="35"/>
    </row>
    <row r="195">
      <c r="Q195" s="34"/>
      <c r="R195" s="35"/>
    </row>
    <row r="196">
      <c r="Q196" s="34"/>
      <c r="R196" s="35"/>
    </row>
    <row r="197">
      <c r="Q197" s="34"/>
      <c r="R197" s="35"/>
    </row>
    <row r="198">
      <c r="Q198" s="34"/>
      <c r="R198" s="35"/>
    </row>
    <row r="199">
      <c r="Q199" s="34"/>
      <c r="R199" s="35"/>
    </row>
    <row r="200">
      <c r="Q200" s="34"/>
      <c r="R200" s="35"/>
    </row>
    <row r="201">
      <c r="Q201" s="34"/>
      <c r="R201" s="35"/>
    </row>
    <row r="202">
      <c r="Q202" s="34"/>
      <c r="R202" s="35"/>
    </row>
    <row r="203">
      <c r="Q203" s="34"/>
      <c r="R203" s="35"/>
    </row>
    <row r="204">
      <c r="Q204" s="34"/>
      <c r="R204" s="35"/>
    </row>
    <row r="205">
      <c r="Q205" s="34"/>
      <c r="R205" s="35"/>
    </row>
    <row r="206">
      <c r="Q206" s="34"/>
      <c r="R206" s="35"/>
    </row>
  </sheetData>
  <mergeCells count="12">
    <mergeCell ref="H1:K1"/>
    <mergeCell ref="M1:P1"/>
    <mergeCell ref="Q1:Q2"/>
    <mergeCell ref="R1:R2"/>
    <mergeCell ref="A1:A2"/>
    <mergeCell ref="C1:C2"/>
    <mergeCell ref="D1:D2"/>
    <mergeCell ref="E1:E2"/>
    <mergeCell ref="F1:F2"/>
    <mergeCell ref="G1:G2"/>
    <mergeCell ref="L1:L2"/>
    <mergeCell ref="A105:F105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2" max="2" width="20.14"/>
    <col customWidth="1" min="3" max="3" width="20.29"/>
  </cols>
  <sheetData>
    <row r="1">
      <c r="A1" s="36" t="s">
        <v>131</v>
      </c>
      <c r="B1" s="37" t="s">
        <v>132</v>
      </c>
      <c r="C1" s="37" t="s">
        <v>133</v>
      </c>
      <c r="D1" s="36" t="s">
        <v>134</v>
      </c>
      <c r="E1" s="37" t="s">
        <v>135</v>
      </c>
    </row>
    <row r="2">
      <c r="A2" s="38" t="s">
        <v>17</v>
      </c>
      <c r="B2" s="36">
        <v>19.913</v>
      </c>
      <c r="C2" s="36">
        <v>19.739</v>
      </c>
      <c r="D2" s="39">
        <v>19.82566</v>
      </c>
      <c r="E2" s="39">
        <f t="shared" ref="E2:E101" si="1">STDEV(D2, 18.97457095)</f>
        <v>0.6018108386</v>
      </c>
    </row>
    <row r="3">
      <c r="A3" s="38" t="s">
        <v>26</v>
      </c>
      <c r="B3" s="37">
        <v>20.124</v>
      </c>
      <c r="C3" s="40">
        <v>19.188</v>
      </c>
      <c r="D3" s="39">
        <v>19.655655</v>
      </c>
      <c r="E3" s="39">
        <f t="shared" si="1"/>
        <v>0.4815991503</v>
      </c>
      <c r="G3" s="41"/>
      <c r="H3" s="42"/>
      <c r="I3" s="41"/>
      <c r="J3" s="43"/>
      <c r="K3" s="41"/>
      <c r="L3" s="41"/>
      <c r="M3" s="41"/>
      <c r="N3" s="43"/>
      <c r="O3" s="43"/>
      <c r="P3" s="43"/>
      <c r="Q3" s="41"/>
    </row>
    <row r="4">
      <c r="A4" s="38" t="s">
        <v>27</v>
      </c>
      <c r="B4" s="37">
        <v>19.535</v>
      </c>
      <c r="C4" s="44">
        <v>21.88</v>
      </c>
      <c r="D4" s="39">
        <v>20.70755</v>
      </c>
      <c r="E4" s="39">
        <f t="shared" si="1"/>
        <v>1.225401238</v>
      </c>
      <c r="G4" s="41"/>
      <c r="H4" s="42"/>
      <c r="I4" s="41"/>
      <c r="J4" s="43"/>
      <c r="K4" s="41"/>
      <c r="L4" s="41"/>
      <c r="M4" s="41"/>
      <c r="N4" s="43"/>
      <c r="O4" s="43"/>
      <c r="P4" s="43"/>
      <c r="Q4" s="41"/>
    </row>
    <row r="5">
      <c r="A5" s="38" t="s">
        <v>28</v>
      </c>
      <c r="B5" s="37">
        <v>19.437</v>
      </c>
      <c r="C5" s="45">
        <v>19.589</v>
      </c>
      <c r="D5" s="39">
        <v>19.512985</v>
      </c>
      <c r="E5" s="39">
        <f t="shared" si="1"/>
        <v>0.3807162258</v>
      </c>
      <c r="G5" s="43"/>
      <c r="H5" s="41"/>
      <c r="I5" s="41"/>
      <c r="J5" s="41"/>
      <c r="K5" s="41"/>
      <c r="L5" s="41"/>
      <c r="M5" s="41"/>
      <c r="N5" s="41"/>
      <c r="O5" s="41"/>
      <c r="P5" s="41"/>
      <c r="Q5" s="41"/>
    </row>
    <row r="6">
      <c r="A6" s="38" t="s">
        <v>29</v>
      </c>
      <c r="B6" s="44">
        <v>23.201</v>
      </c>
      <c r="C6" s="44">
        <v>19.295</v>
      </c>
      <c r="D6" s="39">
        <v>21.247803</v>
      </c>
      <c r="E6" s="39">
        <f t="shared" si="1"/>
        <v>1.607417798</v>
      </c>
      <c r="G6" s="41"/>
      <c r="H6" s="42"/>
      <c r="I6" s="41"/>
      <c r="J6" s="43"/>
      <c r="K6" s="41"/>
      <c r="L6" s="41"/>
      <c r="M6" s="41"/>
      <c r="N6" s="43"/>
      <c r="O6" s="43"/>
      <c r="P6" s="43"/>
      <c r="Q6" s="41"/>
    </row>
    <row r="7">
      <c r="A7" s="38" t="s">
        <v>30</v>
      </c>
      <c r="B7" s="44">
        <v>19.235</v>
      </c>
      <c r="C7" s="45">
        <v>18.788</v>
      </c>
      <c r="D7" s="39">
        <v>19.01118</v>
      </c>
      <c r="E7" s="39">
        <f t="shared" si="1"/>
        <v>0.02588650751</v>
      </c>
      <c r="G7" s="41"/>
      <c r="H7" s="42"/>
      <c r="I7" s="41"/>
      <c r="J7" s="43"/>
      <c r="K7" s="41"/>
      <c r="L7" s="41"/>
      <c r="M7" s="41"/>
      <c r="N7" s="43"/>
      <c r="O7" s="43"/>
      <c r="P7" s="43"/>
      <c r="Q7" s="41"/>
    </row>
    <row r="8">
      <c r="A8" s="38" t="s">
        <v>31</v>
      </c>
      <c r="B8" s="45">
        <v>18.812</v>
      </c>
      <c r="C8" s="45">
        <v>21.408</v>
      </c>
      <c r="D8" s="39">
        <v>20.110067</v>
      </c>
      <c r="E8" s="39">
        <f t="shared" si="1"/>
        <v>0.802916957</v>
      </c>
      <c r="G8" s="43"/>
      <c r="H8" s="41"/>
      <c r="I8" s="41"/>
      <c r="J8" s="41"/>
      <c r="K8" s="41"/>
      <c r="L8" s="41"/>
      <c r="M8" s="41"/>
      <c r="N8" s="41"/>
      <c r="O8" s="41"/>
      <c r="P8" s="41"/>
      <c r="Q8" s="41"/>
    </row>
    <row r="9">
      <c r="A9" s="38" t="s">
        <v>32</v>
      </c>
      <c r="B9" s="36">
        <v>19.619</v>
      </c>
      <c r="C9" s="36">
        <v>19.628</v>
      </c>
      <c r="D9" s="39">
        <v>19.623558</v>
      </c>
      <c r="E9" s="39">
        <f t="shared" si="1"/>
        <v>0.458903144</v>
      </c>
      <c r="G9" s="41"/>
      <c r="H9" s="42"/>
      <c r="I9" s="41"/>
      <c r="J9" s="43"/>
      <c r="K9" s="41"/>
      <c r="L9" s="41"/>
      <c r="M9" s="41"/>
      <c r="N9" s="43"/>
      <c r="O9" s="43"/>
      <c r="P9" s="43"/>
      <c r="Q9" s="41"/>
    </row>
    <row r="10">
      <c r="A10" s="38" t="s">
        <v>34</v>
      </c>
      <c r="B10" s="36">
        <v>21.084</v>
      </c>
      <c r="C10" s="36">
        <v>20.977</v>
      </c>
      <c r="D10" s="39">
        <v>21.03056</v>
      </c>
      <c r="E10" s="39">
        <f t="shared" si="1"/>
        <v>1.453803799</v>
      </c>
      <c r="G10" s="41"/>
      <c r="H10" s="42"/>
      <c r="I10" s="41"/>
      <c r="J10" s="43"/>
      <c r="K10" s="41"/>
      <c r="L10" s="41"/>
      <c r="M10" s="41"/>
      <c r="N10" s="43"/>
      <c r="O10" s="43"/>
      <c r="P10" s="43"/>
      <c r="Q10" s="41"/>
    </row>
    <row r="11">
      <c r="A11" s="38" t="s">
        <v>35</v>
      </c>
      <c r="B11" s="37">
        <v>19.526</v>
      </c>
      <c r="C11" s="37">
        <v>19.395</v>
      </c>
      <c r="D11" s="39">
        <v>19.460281</v>
      </c>
      <c r="E11" s="39">
        <f t="shared" si="1"/>
        <v>0.34344887</v>
      </c>
      <c r="G11" s="43"/>
      <c r="H11" s="41"/>
      <c r="I11" s="41"/>
      <c r="J11" s="41"/>
      <c r="K11" s="41"/>
      <c r="L11" s="41"/>
      <c r="M11" s="41"/>
      <c r="N11" s="41"/>
      <c r="O11" s="41"/>
      <c r="P11" s="41"/>
      <c r="Q11" s="41"/>
    </row>
    <row r="12">
      <c r="A12" s="38" t="s">
        <v>36</v>
      </c>
      <c r="B12" s="36">
        <v>20.53</v>
      </c>
      <c r="C12" s="36">
        <v>20.611</v>
      </c>
      <c r="D12" s="39">
        <v>20.570818</v>
      </c>
      <c r="E12" s="39">
        <f t="shared" si="1"/>
        <v>1.128717114</v>
      </c>
      <c r="G12" s="41"/>
      <c r="H12" s="42"/>
      <c r="I12" s="41"/>
      <c r="J12" s="43"/>
      <c r="K12" s="41"/>
      <c r="L12" s="41"/>
      <c r="M12" s="41"/>
      <c r="N12" s="43"/>
      <c r="O12" s="43"/>
      <c r="P12" s="43"/>
      <c r="Q12" s="41"/>
    </row>
    <row r="13">
      <c r="A13" s="38" t="s">
        <v>37</v>
      </c>
      <c r="B13" s="37">
        <v>17.511</v>
      </c>
      <c r="C13" s="37">
        <v>17.322</v>
      </c>
      <c r="D13" s="39">
        <v>17.416534</v>
      </c>
      <c r="E13" s="39">
        <f t="shared" si="1"/>
        <v>1.101698493</v>
      </c>
      <c r="G13" s="41"/>
      <c r="H13" s="42"/>
      <c r="I13" s="41"/>
      <c r="J13" s="43"/>
      <c r="K13" s="41"/>
      <c r="L13" s="41"/>
      <c r="M13" s="41"/>
      <c r="N13" s="43"/>
      <c r="O13" s="43"/>
      <c r="P13" s="43"/>
      <c r="Q13" s="41"/>
    </row>
    <row r="14">
      <c r="A14" s="38" t="s">
        <v>38</v>
      </c>
      <c r="B14" s="37">
        <v>20.356</v>
      </c>
      <c r="C14" s="37">
        <v>18.785</v>
      </c>
      <c r="D14" s="39">
        <v>19.570782</v>
      </c>
      <c r="E14" s="39">
        <f t="shared" si="1"/>
        <v>0.4215848765</v>
      </c>
      <c r="G14" s="43"/>
      <c r="H14" s="41"/>
      <c r="I14" s="41"/>
      <c r="J14" s="41"/>
      <c r="K14" s="41"/>
      <c r="L14" s="41"/>
      <c r="M14" s="41"/>
      <c r="N14" s="41"/>
      <c r="O14" s="41"/>
      <c r="P14" s="41"/>
      <c r="Q14" s="41"/>
    </row>
    <row r="15">
      <c r="A15" s="38" t="s">
        <v>39</v>
      </c>
      <c r="B15" s="37">
        <v>18.513</v>
      </c>
      <c r="C15" s="37">
        <v>18.217</v>
      </c>
      <c r="D15" s="39">
        <v>18.365025</v>
      </c>
      <c r="E15" s="39">
        <f t="shared" si="1"/>
        <v>0.4310140747</v>
      </c>
      <c r="G15" s="41"/>
      <c r="H15" s="42"/>
      <c r="I15" s="41"/>
      <c r="J15" s="43"/>
      <c r="K15" s="41"/>
      <c r="L15" s="41"/>
      <c r="M15" s="41"/>
      <c r="N15" s="43"/>
      <c r="O15" s="43"/>
      <c r="P15" s="43"/>
      <c r="Q15" s="41"/>
    </row>
    <row r="16">
      <c r="A16" s="38" t="s">
        <v>40</v>
      </c>
      <c r="B16" s="37">
        <v>18.007</v>
      </c>
      <c r="C16" s="37">
        <v>18.007</v>
      </c>
      <c r="D16" s="39">
        <v>18.598324</v>
      </c>
      <c r="E16" s="39">
        <f t="shared" si="1"/>
        <v>0.2660467697</v>
      </c>
      <c r="G16" s="41"/>
      <c r="H16" s="42"/>
      <c r="I16" s="41"/>
      <c r="J16" s="43"/>
      <c r="K16" s="41"/>
      <c r="L16" s="41"/>
      <c r="M16" s="41"/>
      <c r="N16" s="43"/>
      <c r="O16" s="43"/>
      <c r="P16" s="43"/>
      <c r="Q16" s="41"/>
    </row>
    <row r="17">
      <c r="A17" s="38" t="s">
        <v>41</v>
      </c>
      <c r="B17" s="37">
        <v>21.639</v>
      </c>
      <c r="C17" s="37">
        <v>21.639</v>
      </c>
      <c r="D17" s="39">
        <v>21.25393</v>
      </c>
      <c r="E17" s="39">
        <f t="shared" si="1"/>
        <v>1.611750241</v>
      </c>
      <c r="G17" s="43"/>
      <c r="H17" s="41"/>
      <c r="I17" s="41"/>
      <c r="J17" s="41"/>
      <c r="K17" s="41"/>
      <c r="L17" s="41"/>
      <c r="M17" s="41"/>
      <c r="N17" s="41"/>
      <c r="O17" s="41"/>
      <c r="P17" s="41"/>
      <c r="Q17" s="41"/>
    </row>
    <row r="18">
      <c r="A18" s="38" t="s">
        <v>42</v>
      </c>
      <c r="B18" s="37">
        <v>21.622</v>
      </c>
      <c r="C18" s="37">
        <v>19.46</v>
      </c>
      <c r="D18" s="39">
        <v>20.541054</v>
      </c>
      <c r="E18" s="39">
        <f t="shared" si="1"/>
        <v>1.107670787</v>
      </c>
      <c r="G18" s="41"/>
      <c r="H18" s="42"/>
      <c r="I18" s="41"/>
      <c r="J18" s="43"/>
      <c r="K18" s="41"/>
      <c r="L18" s="41"/>
      <c r="M18" s="41"/>
      <c r="N18" s="43"/>
      <c r="O18" s="43"/>
      <c r="P18" s="43"/>
      <c r="Q18" s="41"/>
    </row>
    <row r="19">
      <c r="A19" s="38" t="s">
        <v>43</v>
      </c>
      <c r="B19" s="37">
        <v>18.542</v>
      </c>
      <c r="C19" s="37">
        <v>19.458</v>
      </c>
      <c r="D19" s="39">
        <v>18.999897</v>
      </c>
      <c r="E19" s="39">
        <f t="shared" si="1"/>
        <v>0.0179082217</v>
      </c>
      <c r="G19" s="41"/>
      <c r="H19" s="42"/>
      <c r="I19" s="41"/>
      <c r="J19" s="43"/>
      <c r="K19" s="41"/>
      <c r="L19" s="41"/>
      <c r="M19" s="41"/>
      <c r="N19" s="43"/>
      <c r="O19" s="43"/>
      <c r="P19" s="43"/>
      <c r="Q19" s="41"/>
    </row>
    <row r="20">
      <c r="A20" s="38" t="s">
        <v>44</v>
      </c>
      <c r="B20" s="37">
        <v>18.301</v>
      </c>
      <c r="C20" s="37">
        <v>18.834</v>
      </c>
      <c r="D20" s="39">
        <v>18.567514</v>
      </c>
      <c r="E20" s="39">
        <f t="shared" si="1"/>
        <v>0.2878327297</v>
      </c>
      <c r="G20" s="43"/>
      <c r="H20" s="41"/>
      <c r="I20" s="41"/>
      <c r="J20" s="41"/>
      <c r="K20" s="41"/>
      <c r="L20" s="41"/>
      <c r="M20" s="41"/>
      <c r="N20" s="41"/>
      <c r="O20" s="41"/>
      <c r="P20" s="41"/>
      <c r="Q20" s="41"/>
    </row>
    <row r="21">
      <c r="A21" s="38" t="s">
        <v>45</v>
      </c>
      <c r="B21" s="37">
        <v>17.858</v>
      </c>
      <c r="C21" s="40">
        <v>17.723</v>
      </c>
      <c r="D21" s="39">
        <v>17.790466</v>
      </c>
      <c r="E21" s="39">
        <f t="shared" si="1"/>
        <v>0.8372886398</v>
      </c>
      <c r="G21" s="41"/>
      <c r="H21" s="42"/>
      <c r="I21" s="41"/>
      <c r="J21" s="43"/>
      <c r="K21" s="41"/>
      <c r="L21" s="41"/>
      <c r="M21" s="41"/>
      <c r="N21" s="43"/>
      <c r="O21" s="43"/>
      <c r="P21" s="43"/>
      <c r="Q21" s="41"/>
    </row>
    <row r="22">
      <c r="A22" s="38" t="s">
        <v>46</v>
      </c>
      <c r="B22" s="37">
        <v>19.269</v>
      </c>
      <c r="C22" s="37">
        <v>18.24</v>
      </c>
      <c r="D22" s="39">
        <v>18.754333</v>
      </c>
      <c r="E22" s="39">
        <f t="shared" si="1"/>
        <v>0.1557317479</v>
      </c>
      <c r="G22" s="41"/>
      <c r="H22" s="42"/>
      <c r="I22" s="41"/>
      <c r="J22" s="43"/>
      <c r="K22" s="41"/>
      <c r="L22" s="41"/>
      <c r="M22" s="41"/>
      <c r="N22" s="43"/>
      <c r="O22" s="43"/>
      <c r="P22" s="43"/>
      <c r="Q22" s="41"/>
    </row>
    <row r="23">
      <c r="A23" s="38" t="s">
        <v>136</v>
      </c>
      <c r="B23" s="37">
        <v>17.656</v>
      </c>
      <c r="C23" s="40">
        <v>17.852</v>
      </c>
      <c r="D23" s="39">
        <v>17.753647</v>
      </c>
      <c r="E23" s="39">
        <f t="shared" si="1"/>
        <v>0.8633236044</v>
      </c>
      <c r="G23" s="43"/>
      <c r="H23" s="41"/>
      <c r="I23" s="41"/>
      <c r="J23" s="41"/>
      <c r="K23" s="41"/>
      <c r="L23" s="41"/>
      <c r="M23" s="41"/>
      <c r="N23" s="41"/>
      <c r="O23" s="41"/>
      <c r="P23" s="41"/>
      <c r="Q23" s="41"/>
    </row>
    <row r="24">
      <c r="A24" s="38" t="s">
        <v>48</v>
      </c>
      <c r="B24" s="37">
        <v>18.39</v>
      </c>
      <c r="C24" s="40">
        <v>18.592</v>
      </c>
      <c r="D24" s="39">
        <v>18.491081</v>
      </c>
      <c r="E24" s="39">
        <f t="shared" si="1"/>
        <v>0.3418790223</v>
      </c>
      <c r="G24" s="41"/>
      <c r="H24" s="42"/>
      <c r="I24" s="41"/>
      <c r="J24" s="43"/>
      <c r="K24" s="41"/>
      <c r="L24" s="41"/>
      <c r="M24" s="41"/>
      <c r="N24" s="43"/>
      <c r="O24" s="43"/>
      <c r="P24" s="43"/>
      <c r="Q24" s="41"/>
    </row>
    <row r="25">
      <c r="A25" s="38" t="s">
        <v>49</v>
      </c>
      <c r="B25" s="37">
        <v>18.304</v>
      </c>
      <c r="C25" s="37">
        <v>18.229</v>
      </c>
      <c r="D25" s="39">
        <v>18.266512</v>
      </c>
      <c r="E25" s="39">
        <f t="shared" si="1"/>
        <v>0.500673285</v>
      </c>
      <c r="G25" s="41"/>
      <c r="H25" s="42"/>
      <c r="I25" s="41"/>
      <c r="J25" s="43"/>
      <c r="K25" s="41"/>
      <c r="L25" s="41"/>
      <c r="M25" s="41"/>
      <c r="N25" s="43"/>
      <c r="O25" s="43"/>
      <c r="P25" s="43"/>
      <c r="Q25" s="41"/>
    </row>
    <row r="26">
      <c r="A26" s="38" t="s">
        <v>50</v>
      </c>
      <c r="B26" s="37">
        <v>18.794</v>
      </c>
      <c r="C26" s="37">
        <v>18.333</v>
      </c>
      <c r="D26" s="39">
        <v>18.563625</v>
      </c>
      <c r="E26" s="39">
        <f t="shared" si="1"/>
        <v>0.2905826679</v>
      </c>
      <c r="G26" s="43"/>
      <c r="H26" s="41"/>
      <c r="I26" s="41"/>
      <c r="J26" s="41"/>
      <c r="K26" s="41"/>
      <c r="L26" s="41"/>
      <c r="M26" s="41"/>
      <c r="N26" s="41"/>
      <c r="O26" s="41"/>
      <c r="P26" s="41"/>
      <c r="Q26" s="41"/>
    </row>
    <row r="27">
      <c r="A27" s="38" t="s">
        <v>51</v>
      </c>
      <c r="B27" s="37">
        <v>17.996</v>
      </c>
      <c r="C27" s="37">
        <v>18.498</v>
      </c>
      <c r="D27" s="39">
        <v>18.247036</v>
      </c>
      <c r="E27" s="39">
        <f t="shared" si="1"/>
        <v>0.5144448967</v>
      </c>
      <c r="G27" s="41"/>
      <c r="H27" s="42"/>
      <c r="I27" s="41"/>
      <c r="J27" s="43"/>
      <c r="K27" s="41"/>
      <c r="L27" s="41"/>
      <c r="M27" s="41"/>
      <c r="N27" s="43"/>
      <c r="O27" s="43"/>
      <c r="P27" s="43"/>
      <c r="Q27" s="41"/>
    </row>
    <row r="28">
      <c r="A28" s="38" t="s">
        <v>52</v>
      </c>
      <c r="B28" s="36">
        <v>20.073</v>
      </c>
      <c r="C28" s="36">
        <v>19.86</v>
      </c>
      <c r="D28" s="39">
        <v>19.966267</v>
      </c>
      <c r="E28" s="39">
        <f t="shared" si="1"/>
        <v>0.7012350018</v>
      </c>
      <c r="G28" s="41"/>
      <c r="H28" s="42"/>
      <c r="I28" s="41"/>
      <c r="J28" s="43"/>
      <c r="K28" s="41"/>
      <c r="L28" s="41"/>
      <c r="M28" s="41"/>
      <c r="N28" s="43"/>
      <c r="O28" s="43"/>
      <c r="P28" s="43"/>
      <c r="Q28" s="41"/>
    </row>
    <row r="29">
      <c r="A29" s="38" t="s">
        <v>53</v>
      </c>
      <c r="B29" s="44">
        <v>18.188</v>
      </c>
      <c r="C29" s="44">
        <v>18.061</v>
      </c>
      <c r="D29" s="39">
        <v>18.12468</v>
      </c>
      <c r="E29" s="39">
        <f t="shared" si="1"/>
        <v>0.600963654</v>
      </c>
      <c r="G29" s="43"/>
      <c r="H29" s="41"/>
      <c r="I29" s="41"/>
      <c r="J29" s="41"/>
      <c r="K29" s="41"/>
      <c r="L29" s="41"/>
      <c r="M29" s="41"/>
      <c r="N29" s="41"/>
      <c r="O29" s="41"/>
      <c r="P29" s="41"/>
      <c r="Q29" s="41"/>
    </row>
    <row r="30">
      <c r="A30" s="38" t="s">
        <v>54</v>
      </c>
      <c r="B30" s="37">
        <v>18.702</v>
      </c>
      <c r="C30" s="45">
        <v>18.255</v>
      </c>
      <c r="D30" s="39">
        <v>18.478802</v>
      </c>
      <c r="E30" s="39">
        <f t="shared" si="1"/>
        <v>0.3505615864</v>
      </c>
      <c r="G30" s="41"/>
      <c r="H30" s="42"/>
      <c r="I30" s="41"/>
      <c r="J30" s="43"/>
      <c r="K30" s="41"/>
      <c r="L30" s="41"/>
      <c r="M30" s="41"/>
      <c r="N30" s="43"/>
      <c r="O30" s="43"/>
      <c r="P30" s="43"/>
      <c r="Q30" s="41"/>
    </row>
    <row r="31">
      <c r="A31" s="38" t="s">
        <v>55</v>
      </c>
      <c r="B31" s="44">
        <v>18.247</v>
      </c>
      <c r="C31" s="44">
        <v>18.491</v>
      </c>
      <c r="D31" s="39">
        <v>18.368675</v>
      </c>
      <c r="E31" s="39">
        <f t="shared" si="1"/>
        <v>0.4284331349</v>
      </c>
      <c r="G31" s="41"/>
      <c r="H31" s="42"/>
      <c r="I31" s="41"/>
      <c r="J31" s="43"/>
      <c r="K31" s="41"/>
      <c r="L31" s="41"/>
      <c r="M31" s="41"/>
      <c r="N31" s="43"/>
      <c r="O31" s="43"/>
      <c r="P31" s="43"/>
      <c r="Q31" s="41"/>
    </row>
    <row r="32">
      <c r="A32" s="38" t="s">
        <v>56</v>
      </c>
      <c r="B32" s="44">
        <v>17.832</v>
      </c>
      <c r="C32" s="44">
        <v>18.26</v>
      </c>
      <c r="D32" s="39">
        <v>18.046415</v>
      </c>
      <c r="E32" s="39">
        <f t="shared" si="1"/>
        <v>0.6563053662</v>
      </c>
      <c r="G32" s="46"/>
      <c r="H32" s="41"/>
      <c r="I32" s="41"/>
      <c r="J32" s="41"/>
      <c r="K32" s="41"/>
      <c r="L32" s="41"/>
      <c r="M32" s="41"/>
      <c r="N32" s="41"/>
      <c r="O32" s="41"/>
      <c r="P32" s="41"/>
      <c r="Q32" s="41"/>
    </row>
    <row r="33">
      <c r="A33" s="38" t="s">
        <v>57</v>
      </c>
      <c r="B33" s="37">
        <v>18.326</v>
      </c>
      <c r="C33" s="45">
        <v>18.293</v>
      </c>
      <c r="D33" s="39">
        <v>18.309338</v>
      </c>
      <c r="E33" s="39">
        <f t="shared" si="1"/>
        <v>0.47039073</v>
      </c>
      <c r="G33" s="41"/>
      <c r="H33" s="42"/>
      <c r="I33" s="41"/>
      <c r="J33" s="41"/>
      <c r="K33" s="41"/>
      <c r="L33" s="41"/>
      <c r="M33" s="41"/>
      <c r="N33" s="43"/>
      <c r="O33" s="43"/>
      <c r="P33" s="43"/>
      <c r="Q33" s="41"/>
    </row>
    <row r="34">
      <c r="A34" s="38" t="s">
        <v>58</v>
      </c>
      <c r="B34" s="45">
        <v>19.392</v>
      </c>
      <c r="C34" s="45">
        <v>18.892</v>
      </c>
      <c r="D34" s="39">
        <v>19.141916</v>
      </c>
      <c r="E34" s="39">
        <f t="shared" si="1"/>
        <v>0.1183308197</v>
      </c>
      <c r="G34" s="41"/>
      <c r="H34" s="42"/>
      <c r="I34" s="41"/>
      <c r="J34" s="41"/>
      <c r="K34" s="41"/>
      <c r="L34" s="41"/>
      <c r="M34" s="41"/>
      <c r="N34" s="43"/>
      <c r="O34" s="43"/>
      <c r="P34" s="43"/>
      <c r="Q34" s="41"/>
    </row>
    <row r="35">
      <c r="A35" s="38" t="s">
        <v>59</v>
      </c>
      <c r="B35" s="44">
        <v>17.721</v>
      </c>
      <c r="C35" s="45">
        <v>17.834</v>
      </c>
      <c r="D35" s="39">
        <v>17.777378</v>
      </c>
      <c r="E35" s="39">
        <f t="shared" si="1"/>
        <v>0.8465432533</v>
      </c>
      <c r="G35" s="46"/>
      <c r="H35" s="41"/>
      <c r="I35" s="41"/>
      <c r="J35" s="41"/>
      <c r="K35" s="41"/>
      <c r="L35" s="41"/>
      <c r="M35" s="41"/>
      <c r="N35" s="41"/>
      <c r="O35" s="41"/>
      <c r="P35" s="41"/>
      <c r="Q35" s="41"/>
    </row>
    <row r="36">
      <c r="A36" s="38" t="s">
        <v>60</v>
      </c>
      <c r="B36" s="36">
        <v>19.684</v>
      </c>
      <c r="C36" s="36">
        <v>19.704</v>
      </c>
      <c r="D36" s="39">
        <v>19.694023</v>
      </c>
      <c r="E36" s="39">
        <f t="shared" si="1"/>
        <v>0.5087294233</v>
      </c>
      <c r="G36" s="41"/>
      <c r="H36" s="42"/>
      <c r="I36" s="41"/>
      <c r="J36" s="41"/>
      <c r="K36" s="41"/>
      <c r="L36" s="41"/>
      <c r="M36" s="41"/>
      <c r="N36" s="43"/>
      <c r="O36" s="43"/>
      <c r="P36" s="43"/>
      <c r="Q36" s="41"/>
    </row>
    <row r="37">
      <c r="A37" s="38" t="s">
        <v>61</v>
      </c>
      <c r="B37" s="36">
        <v>20.644</v>
      </c>
      <c r="C37" s="36">
        <v>20.652</v>
      </c>
      <c r="D37" s="39">
        <v>20.647856</v>
      </c>
      <c r="E37" s="39">
        <f t="shared" si="1"/>
        <v>1.183191206</v>
      </c>
      <c r="G37" s="41"/>
      <c r="H37" s="42"/>
      <c r="I37" s="41"/>
      <c r="J37" s="41"/>
      <c r="K37" s="41"/>
      <c r="L37" s="41"/>
      <c r="M37" s="41"/>
      <c r="N37" s="43"/>
      <c r="O37" s="43"/>
      <c r="P37" s="43"/>
      <c r="Q37" s="41"/>
    </row>
    <row r="38">
      <c r="A38" s="38" t="s">
        <v>62</v>
      </c>
      <c r="B38" s="37">
        <v>18.27</v>
      </c>
      <c r="C38" s="45">
        <v>17.803</v>
      </c>
      <c r="D38" s="39">
        <v>18.036469</v>
      </c>
      <c r="E38" s="39">
        <f t="shared" si="1"/>
        <v>0.6633382503</v>
      </c>
      <c r="G38" s="46"/>
      <c r="H38" s="41"/>
      <c r="I38" s="41"/>
      <c r="J38" s="41"/>
      <c r="K38" s="41"/>
      <c r="L38" s="41"/>
      <c r="M38" s="41"/>
      <c r="N38" s="41"/>
      <c r="O38" s="41"/>
      <c r="P38" s="41"/>
      <c r="Q38" s="41"/>
    </row>
    <row r="39">
      <c r="A39" s="38" t="s">
        <v>63</v>
      </c>
      <c r="B39" s="45">
        <v>17.681</v>
      </c>
      <c r="C39" s="45">
        <v>18.029</v>
      </c>
      <c r="D39" s="39">
        <v>17.855068</v>
      </c>
      <c r="E39" s="39">
        <f t="shared" si="1"/>
        <v>0.7916081275</v>
      </c>
      <c r="G39" s="41"/>
      <c r="H39" s="42"/>
      <c r="I39" s="41"/>
      <c r="J39" s="41"/>
      <c r="K39" s="41"/>
      <c r="L39" s="41"/>
      <c r="M39" s="41"/>
      <c r="N39" s="43"/>
      <c r="O39" s="43"/>
      <c r="P39" s="43"/>
      <c r="Q39" s="41"/>
    </row>
    <row r="40">
      <c r="A40" s="38" t="s">
        <v>64</v>
      </c>
      <c r="B40" s="45">
        <v>18.099</v>
      </c>
      <c r="C40" s="45">
        <v>18.308</v>
      </c>
      <c r="D40" s="39">
        <v>18.203377</v>
      </c>
      <c r="E40" s="39">
        <f t="shared" si="1"/>
        <v>0.5453164717</v>
      </c>
      <c r="G40" s="41"/>
      <c r="H40" s="42"/>
      <c r="I40" s="41"/>
      <c r="J40" s="41"/>
      <c r="K40" s="41"/>
      <c r="L40" s="41"/>
      <c r="M40" s="41"/>
      <c r="N40" s="43"/>
      <c r="O40" s="43"/>
      <c r="P40" s="43"/>
      <c r="Q40" s="41"/>
    </row>
    <row r="41">
      <c r="A41" s="38" t="s">
        <v>65</v>
      </c>
      <c r="B41" s="37">
        <v>18.978</v>
      </c>
      <c r="C41" s="44">
        <v>18.633</v>
      </c>
      <c r="D41" s="39">
        <v>18.805275</v>
      </c>
      <c r="E41" s="39">
        <f t="shared" si="1"/>
        <v>0.1197103143</v>
      </c>
    </row>
    <row r="42">
      <c r="A42" s="38" t="s">
        <v>66</v>
      </c>
      <c r="B42" s="44">
        <v>19.462</v>
      </c>
      <c r="C42" s="44">
        <v>19.462</v>
      </c>
      <c r="D42" s="39">
        <v>19.136347</v>
      </c>
      <c r="E42" s="39">
        <f t="shared" si="1"/>
        <v>0.114392942</v>
      </c>
    </row>
    <row r="43">
      <c r="A43" s="38" t="s">
        <v>67</v>
      </c>
      <c r="B43" s="44">
        <v>18.112</v>
      </c>
      <c r="C43" s="45">
        <v>18.227</v>
      </c>
      <c r="D43" s="39">
        <v>18.169407</v>
      </c>
      <c r="E43" s="39">
        <f t="shared" si="1"/>
        <v>0.569336889</v>
      </c>
    </row>
    <row r="44">
      <c r="A44" s="38" t="s">
        <v>68</v>
      </c>
      <c r="B44" s="44">
        <v>17.622</v>
      </c>
      <c r="C44" s="45">
        <v>17.887</v>
      </c>
      <c r="D44" s="39">
        <v>17.754375</v>
      </c>
      <c r="E44" s="39">
        <f t="shared" si="1"/>
        <v>0.8628088306</v>
      </c>
    </row>
    <row r="45">
      <c r="A45" s="38" t="s">
        <v>69</v>
      </c>
      <c r="B45" s="45">
        <v>18.581</v>
      </c>
      <c r="C45" s="45">
        <v>18.409</v>
      </c>
      <c r="D45" s="39">
        <v>18.494925</v>
      </c>
      <c r="E45" s="39">
        <f t="shared" si="1"/>
        <v>0.3391609038</v>
      </c>
    </row>
    <row r="46">
      <c r="A46" s="38" t="s">
        <v>70</v>
      </c>
      <c r="B46" s="39">
        <v>17.230369567871094</v>
      </c>
      <c r="C46" s="39">
        <v>17.246904373168945</v>
      </c>
      <c r="D46" s="39">
        <v>17.238636016845703</v>
      </c>
      <c r="E46" s="39">
        <f t="shared" si="1"/>
        <v>1.227491363</v>
      </c>
    </row>
    <row r="47">
      <c r="A47" s="38" t="s">
        <v>71</v>
      </c>
      <c r="B47" s="39">
        <v>17.01357078552246</v>
      </c>
      <c r="C47" s="39">
        <v>17.079614639282227</v>
      </c>
      <c r="D47" s="39">
        <v>17.046592712402344</v>
      </c>
      <c r="E47" s="39">
        <f t="shared" si="1"/>
        <v>1.363286486</v>
      </c>
    </row>
    <row r="48">
      <c r="A48" s="38" t="s">
        <v>72</v>
      </c>
      <c r="B48" s="39">
        <v>17.24138832092285</v>
      </c>
      <c r="C48" s="39">
        <v>17.22747230529785</v>
      </c>
      <c r="D48" s="39">
        <v>17.23443031311035</v>
      </c>
      <c r="E48" s="39">
        <f t="shared" si="1"/>
        <v>1.230465245</v>
      </c>
    </row>
    <row r="49">
      <c r="A49" s="38" t="s">
        <v>73</v>
      </c>
      <c r="B49" s="39">
        <v>17.208717346191406</v>
      </c>
      <c r="C49" s="39">
        <v>18.957763671875</v>
      </c>
      <c r="D49" s="39">
        <v>18.95776367</v>
      </c>
      <c r="E49" s="39">
        <f t="shared" si="1"/>
        <v>0.01188454166</v>
      </c>
    </row>
    <row r="50">
      <c r="A50" s="38" t="s">
        <v>74</v>
      </c>
      <c r="B50" s="39">
        <v>16.88014793395996</v>
      </c>
      <c r="C50" s="39">
        <v>16.8637867</v>
      </c>
      <c r="D50" s="39">
        <v>16.871967315673828</v>
      </c>
      <c r="E50" s="39">
        <f t="shared" si="1"/>
        <v>1.486765288</v>
      </c>
    </row>
    <row r="51">
      <c r="A51" s="38" t="s">
        <v>75</v>
      </c>
      <c r="B51" s="39">
        <v>17.83317756652832</v>
      </c>
      <c r="C51" s="39">
        <v>17.871301651000977</v>
      </c>
      <c r="D51" s="39">
        <v>17.85223960876465</v>
      </c>
      <c r="E51" s="39">
        <f t="shared" si="1"/>
        <v>0.7936081021</v>
      </c>
    </row>
    <row r="52">
      <c r="A52" s="38" t="s">
        <v>76</v>
      </c>
      <c r="B52" s="39">
        <v>17.47053337097168</v>
      </c>
      <c r="C52" s="39">
        <v>17.331409454345703</v>
      </c>
      <c r="D52" s="39">
        <v>17.400970458984375</v>
      </c>
      <c r="E52" s="39">
        <f t="shared" si="1"/>
        <v>1.112703578</v>
      </c>
    </row>
    <row r="53">
      <c r="A53" s="38" t="s">
        <v>77</v>
      </c>
      <c r="B53" s="47">
        <v>17.239</v>
      </c>
      <c r="C53" s="47">
        <v>18.757</v>
      </c>
      <c r="D53" s="39">
        <v>17.997707</v>
      </c>
      <c r="E53" s="39">
        <f t="shared" si="1"/>
        <v>0.6907471233</v>
      </c>
    </row>
    <row r="54">
      <c r="A54" s="38" t="s">
        <v>78</v>
      </c>
      <c r="B54" s="39">
        <v>17.663257598876953</v>
      </c>
      <c r="C54" s="39">
        <v>17.506637573242188</v>
      </c>
      <c r="D54" s="39">
        <v>17.58494758605957</v>
      </c>
      <c r="E54" s="39">
        <f t="shared" si="1"/>
        <v>0.9826121039</v>
      </c>
    </row>
    <row r="55">
      <c r="A55" s="38" t="s">
        <v>79</v>
      </c>
      <c r="B55" s="39">
        <v>17.150760650634766</v>
      </c>
      <c r="C55" s="39">
        <v>17.2042179107666</v>
      </c>
      <c r="D55" s="39">
        <v>17.177490234375</v>
      </c>
      <c r="E55" s="39">
        <f t="shared" si="1"/>
        <v>1.27072796</v>
      </c>
    </row>
    <row r="56">
      <c r="A56" s="38" t="s">
        <v>80</v>
      </c>
      <c r="B56" s="39">
        <v>22.49335479736328</v>
      </c>
      <c r="C56" s="39">
        <v>22.539045333862305</v>
      </c>
      <c r="D56" s="39">
        <v>22.51620101928711</v>
      </c>
      <c r="E56" s="39">
        <f t="shared" si="1"/>
        <v>2.504310638</v>
      </c>
    </row>
    <row r="57">
      <c r="A57" s="38" t="s">
        <v>81</v>
      </c>
      <c r="B57" s="47">
        <v>17.873</v>
      </c>
      <c r="C57" s="47">
        <v>18.745</v>
      </c>
      <c r="D57" s="39">
        <v>18.30901</v>
      </c>
      <c r="E57" s="39">
        <f t="shared" si="1"/>
        <v>0.470622661</v>
      </c>
    </row>
    <row r="58">
      <c r="A58" s="38" t="s">
        <v>82</v>
      </c>
      <c r="B58" s="39">
        <v>17.506601333618164</v>
      </c>
      <c r="C58" s="39">
        <v>17.57532501220703</v>
      </c>
      <c r="D58" s="39">
        <v>17.54096221923828</v>
      </c>
      <c r="E58" s="39">
        <f t="shared" si="1"/>
        <v>1.013714455</v>
      </c>
    </row>
    <row r="59">
      <c r="A59" s="38" t="s">
        <v>83</v>
      </c>
      <c r="B59" s="39">
        <v>18.898351669311523</v>
      </c>
      <c r="C59" s="39">
        <v>18.819326400756836</v>
      </c>
      <c r="D59" s="39">
        <v>18.85883903503418</v>
      </c>
      <c r="E59" s="39">
        <f t="shared" si="1"/>
        <v>0.08183482187</v>
      </c>
    </row>
    <row r="60">
      <c r="A60" s="38" t="s">
        <v>84</v>
      </c>
      <c r="B60" s="47">
        <v>21.517</v>
      </c>
      <c r="C60" s="47">
        <v>18.385</v>
      </c>
      <c r="D60" s="39">
        <v>19.950836</v>
      </c>
      <c r="E60" s="39">
        <f t="shared" si="1"/>
        <v>0.6903236371</v>
      </c>
    </row>
    <row r="61">
      <c r="A61" s="38" t="s">
        <v>85</v>
      </c>
      <c r="B61" s="47">
        <v>17.327</v>
      </c>
      <c r="C61" s="45">
        <v>17.819</v>
      </c>
      <c r="D61" s="39">
        <v>17.572987</v>
      </c>
      <c r="E61" s="39">
        <f t="shared" si="1"/>
        <v>0.9910695154</v>
      </c>
    </row>
    <row r="62">
      <c r="A62" s="38" t="s">
        <v>86</v>
      </c>
      <c r="B62" s="39">
        <v>17.23512840270996</v>
      </c>
      <c r="C62" s="39">
        <v>17.220245361328125</v>
      </c>
      <c r="D62" s="39">
        <v>17.22768783569336</v>
      </c>
      <c r="E62" s="39">
        <f t="shared" si="1"/>
        <v>1.235232896</v>
      </c>
    </row>
    <row r="63">
      <c r="A63" s="38" t="s">
        <v>87</v>
      </c>
      <c r="B63" s="47">
        <v>19.339</v>
      </c>
      <c r="C63" s="45">
        <v>17.93</v>
      </c>
      <c r="D63" s="39">
        <v>18.634605</v>
      </c>
      <c r="E63" s="39">
        <f t="shared" si="1"/>
        <v>0.2403922286</v>
      </c>
    </row>
    <row r="64">
      <c r="A64" s="38" t="s">
        <v>88</v>
      </c>
      <c r="B64" s="47">
        <v>17.987</v>
      </c>
      <c r="C64" s="47">
        <v>17.332</v>
      </c>
      <c r="D64" s="39">
        <v>17.659428</v>
      </c>
      <c r="E64" s="39">
        <f t="shared" si="1"/>
        <v>0.9299464982</v>
      </c>
    </row>
    <row r="65">
      <c r="A65" s="38" t="s">
        <v>89</v>
      </c>
      <c r="B65" s="47">
        <v>17.25</v>
      </c>
      <c r="C65" s="45">
        <v>17.204</v>
      </c>
      <c r="D65" s="39">
        <v>17.226933</v>
      </c>
      <c r="E65" s="39">
        <f t="shared" si="1"/>
        <v>1.235766646</v>
      </c>
    </row>
    <row r="66">
      <c r="A66" s="38" t="s">
        <v>90</v>
      </c>
      <c r="B66" s="39">
        <v>17.14508056640625</v>
      </c>
      <c r="C66" s="39">
        <v>17.152616500854492</v>
      </c>
      <c r="D66" s="39">
        <v>17.148849487304688</v>
      </c>
      <c r="E66" s="39">
        <f t="shared" si="1"/>
        <v>1.290980027</v>
      </c>
    </row>
    <row r="67">
      <c r="A67" s="38" t="s">
        <v>91</v>
      </c>
      <c r="B67" s="45">
        <v>19.298</v>
      </c>
      <c r="C67" s="45">
        <v>18.285</v>
      </c>
      <c r="D67" s="39">
        <v>18.791214</v>
      </c>
      <c r="E67" s="39">
        <f t="shared" si="1"/>
        <v>0.1296529427</v>
      </c>
    </row>
    <row r="68">
      <c r="A68" s="38" t="s">
        <v>92</v>
      </c>
      <c r="B68" s="45">
        <v>17.734</v>
      </c>
      <c r="C68" s="37">
        <v>17.37</v>
      </c>
      <c r="D68" s="39">
        <v>17.552155</v>
      </c>
      <c r="E68" s="39">
        <f t="shared" si="1"/>
        <v>1.005799964</v>
      </c>
    </row>
    <row r="69">
      <c r="A69" s="38" t="s">
        <v>93</v>
      </c>
      <c r="B69" s="45">
        <v>17.202</v>
      </c>
      <c r="C69" s="45">
        <v>17.558</v>
      </c>
      <c r="D69" s="39">
        <v>17.379917</v>
      </c>
      <c r="E69" s="39">
        <f t="shared" si="1"/>
        <v>1.127590622</v>
      </c>
    </row>
    <row r="70">
      <c r="A70" s="38" t="s">
        <v>94</v>
      </c>
      <c r="B70" s="39">
        <v>17.197362899780273</v>
      </c>
      <c r="C70" s="39">
        <v>17.283756256103516</v>
      </c>
      <c r="D70" s="39">
        <v>17.240558624267578</v>
      </c>
      <c r="E70" s="39">
        <f t="shared" si="1"/>
        <v>1.226131874</v>
      </c>
    </row>
    <row r="71">
      <c r="A71" s="38" t="s">
        <v>95</v>
      </c>
      <c r="B71" s="36">
        <v>22.845</v>
      </c>
      <c r="C71" s="36">
        <v>22.687</v>
      </c>
      <c r="D71" s="39">
        <v>22.765842</v>
      </c>
      <c r="E71" s="39">
        <f t="shared" si="1"/>
        <v>2.680833469</v>
      </c>
    </row>
    <row r="72">
      <c r="A72" s="38" t="s">
        <v>96</v>
      </c>
      <c r="B72" s="47">
        <v>17.98</v>
      </c>
      <c r="C72" s="47">
        <v>17.362</v>
      </c>
      <c r="D72" s="39">
        <v>17.670942</v>
      </c>
      <c r="E72" s="39">
        <f t="shared" si="1"/>
        <v>0.9218048707</v>
      </c>
    </row>
    <row r="73">
      <c r="A73" s="38" t="s">
        <v>97</v>
      </c>
      <c r="B73" s="47">
        <v>18.181</v>
      </c>
      <c r="C73" s="45">
        <v>18.424</v>
      </c>
      <c r="D73" s="39">
        <v>18.302639</v>
      </c>
      <c r="E73" s="39">
        <f t="shared" si="1"/>
        <v>0.4751276383</v>
      </c>
    </row>
    <row r="74">
      <c r="A74" s="38" t="s">
        <v>98</v>
      </c>
      <c r="B74" s="39">
        <v>16.366748809814453</v>
      </c>
      <c r="C74" s="39">
        <v>16.36838531</v>
      </c>
      <c r="D74" s="39">
        <v>16.36756706237793</v>
      </c>
      <c r="E74" s="39">
        <f t="shared" si="1"/>
        <v>1.843430128</v>
      </c>
    </row>
    <row r="75">
      <c r="A75" s="38" t="s">
        <v>99</v>
      </c>
      <c r="B75" s="47">
        <v>18.165</v>
      </c>
      <c r="C75" s="45">
        <v>17.432</v>
      </c>
      <c r="D75" s="39">
        <v>17.798792</v>
      </c>
      <c r="E75" s="39">
        <f t="shared" si="1"/>
        <v>0.8314012687</v>
      </c>
    </row>
    <row r="76">
      <c r="A76" s="38" t="s">
        <v>137</v>
      </c>
      <c r="B76" s="45">
        <v>17.688</v>
      </c>
      <c r="C76" s="45">
        <v>17.394</v>
      </c>
      <c r="D76" s="39">
        <v>17.541103</v>
      </c>
      <c r="E76" s="39">
        <f t="shared" si="1"/>
        <v>1.013614908</v>
      </c>
    </row>
    <row r="77">
      <c r="A77" s="38" t="s">
        <v>101</v>
      </c>
      <c r="B77" s="47">
        <v>17.243</v>
      </c>
      <c r="C77" s="45">
        <v>17.12</v>
      </c>
      <c r="D77" s="39">
        <v>17.181248</v>
      </c>
      <c r="E77" s="39">
        <f t="shared" si="1"/>
        <v>1.268070819</v>
      </c>
    </row>
    <row r="78">
      <c r="A78" s="38" t="s">
        <v>102</v>
      </c>
      <c r="B78" s="39">
        <v>17.423831939697266</v>
      </c>
      <c r="C78" s="39">
        <v>17.564149856567383</v>
      </c>
      <c r="D78" s="39">
        <v>17.49399185180664</v>
      </c>
      <c r="E78" s="39">
        <f t="shared" si="1"/>
        <v>1.04692752</v>
      </c>
    </row>
    <row r="79">
      <c r="A79" s="38" t="s">
        <v>103</v>
      </c>
      <c r="B79" s="47">
        <v>18.134</v>
      </c>
      <c r="C79" s="45">
        <v>21.221</v>
      </c>
      <c r="D79" s="39">
        <v>19.677483</v>
      </c>
      <c r="E79" s="39">
        <f t="shared" si="1"/>
        <v>0.4970338771</v>
      </c>
    </row>
    <row r="80">
      <c r="A80" s="38" t="s">
        <v>104</v>
      </c>
      <c r="B80" s="47">
        <v>17.252</v>
      </c>
      <c r="C80" s="45">
        <v>16.923</v>
      </c>
      <c r="D80" s="39">
        <v>17.087711</v>
      </c>
      <c r="E80" s="39">
        <f t="shared" si="1"/>
        <v>1.334211466</v>
      </c>
    </row>
    <row r="81">
      <c r="A81" s="38" t="s">
        <v>105</v>
      </c>
      <c r="B81" s="39">
        <v>22.340744018554688</v>
      </c>
      <c r="C81" s="39">
        <v>22.642017364501953</v>
      </c>
      <c r="D81" s="39">
        <v>22.49138069152832</v>
      </c>
      <c r="E81" s="39">
        <f t="shared" si="1"/>
        <v>2.486760016</v>
      </c>
    </row>
    <row r="82">
      <c r="A82" s="38" t="s">
        <v>106</v>
      </c>
      <c r="B82" s="39">
        <v>16.89873695373535</v>
      </c>
      <c r="C82" s="39">
        <v>16.88471221923828</v>
      </c>
      <c r="D82" s="39">
        <v>16.8917236328125</v>
      </c>
      <c r="E82" s="39">
        <f t="shared" si="1"/>
        <v>1.472795462</v>
      </c>
    </row>
    <row r="83">
      <c r="A83" s="38" t="s">
        <v>107</v>
      </c>
      <c r="B83" s="48">
        <v>23.32240868</v>
      </c>
      <c r="C83" s="48">
        <v>22.97306633</v>
      </c>
      <c r="D83" s="39">
        <v>23.1477375</v>
      </c>
      <c r="E83" s="39">
        <f t="shared" si="1"/>
        <v>2.950874367</v>
      </c>
    </row>
    <row r="84">
      <c r="A84" s="38" t="s">
        <v>108</v>
      </c>
      <c r="B84" s="47">
        <v>18.837</v>
      </c>
      <c r="C84" s="47">
        <v>18.317</v>
      </c>
      <c r="D84" s="39">
        <v>18.577065</v>
      </c>
      <c r="E84" s="39">
        <f t="shared" si="1"/>
        <v>0.2810791528</v>
      </c>
    </row>
    <row r="85">
      <c r="A85" s="38" t="s">
        <v>109</v>
      </c>
      <c r="B85" s="47">
        <v>18.325</v>
      </c>
      <c r="C85" s="45">
        <v>18.452</v>
      </c>
      <c r="D85" s="39">
        <v>18.388378</v>
      </c>
      <c r="E85" s="39">
        <f t="shared" si="1"/>
        <v>0.41450101</v>
      </c>
    </row>
    <row r="86">
      <c r="A86" s="38" t="s">
        <v>111</v>
      </c>
      <c r="B86" s="39">
        <v>17.22509765625</v>
      </c>
      <c r="C86" s="39">
        <v>17.27470588684082</v>
      </c>
      <c r="D86" s="39">
        <v>17.249900817871094</v>
      </c>
      <c r="E86" s="39">
        <f t="shared" si="1"/>
        <v>1.219525946</v>
      </c>
    </row>
    <row r="87">
      <c r="A87" s="38" t="s">
        <v>112</v>
      </c>
      <c r="B87" s="39">
        <v>17.326053619384766</v>
      </c>
      <c r="C87" s="39">
        <v>17.141433715820312</v>
      </c>
      <c r="D87" s="39">
        <v>17.23374366760254</v>
      </c>
      <c r="E87" s="39">
        <f t="shared" si="1"/>
        <v>1.230950776</v>
      </c>
    </row>
    <row r="88">
      <c r="A88" s="38" t="s">
        <v>113</v>
      </c>
      <c r="B88" s="47">
        <v>19.7</v>
      </c>
      <c r="C88" s="45">
        <v>18.316</v>
      </c>
      <c r="D88" s="39">
        <v>19.008335</v>
      </c>
      <c r="E88" s="39">
        <f t="shared" si="1"/>
        <v>0.02387478872</v>
      </c>
    </row>
    <row r="89">
      <c r="A89" s="38" t="s">
        <v>115</v>
      </c>
      <c r="B89" s="47">
        <v>17.691</v>
      </c>
      <c r="C89" s="45">
        <v>17.587</v>
      </c>
      <c r="D89" s="39">
        <v>17.639156</v>
      </c>
      <c r="E89" s="39">
        <f t="shared" si="1"/>
        <v>0.9442809668</v>
      </c>
    </row>
    <row r="90">
      <c r="A90" s="38" t="s">
        <v>116</v>
      </c>
      <c r="B90" s="36">
        <v>21.909</v>
      </c>
      <c r="C90" s="36">
        <v>21.967</v>
      </c>
      <c r="D90" s="39">
        <v>21.93834</v>
      </c>
      <c r="E90" s="39">
        <f t="shared" si="1"/>
        <v>2.095701193</v>
      </c>
    </row>
    <row r="91">
      <c r="A91" s="38" t="s">
        <v>117</v>
      </c>
      <c r="B91" s="49">
        <v>21.972400665283203</v>
      </c>
      <c r="C91" s="49">
        <v>22.391185760498047</v>
      </c>
      <c r="D91" s="39">
        <v>22.1815</v>
      </c>
      <c r="E91" s="39">
        <f t="shared" si="1"/>
        <v>2.267641278</v>
      </c>
    </row>
    <row r="92">
      <c r="A92" s="38" t="s">
        <v>118</v>
      </c>
      <c r="B92" s="49">
        <v>21.658967971801758</v>
      </c>
      <c r="C92" s="49">
        <v>21.942562103271484</v>
      </c>
      <c r="D92" s="39">
        <v>21.801</v>
      </c>
      <c r="E92" s="39">
        <f t="shared" si="1"/>
        <v>1.998587148</v>
      </c>
    </row>
    <row r="93">
      <c r="A93" s="38" t="s">
        <v>119</v>
      </c>
      <c r="B93" s="49">
        <v>21.622528076171875</v>
      </c>
      <c r="C93" s="49">
        <v>21.866443634033203</v>
      </c>
      <c r="D93" s="39">
        <v>21.7445</v>
      </c>
      <c r="E93" s="39">
        <f t="shared" si="1"/>
        <v>1.958635615</v>
      </c>
    </row>
    <row r="94">
      <c r="A94" s="38" t="s">
        <v>120</v>
      </c>
      <c r="B94" s="49">
        <v>21.920427322387695</v>
      </c>
      <c r="C94" s="49">
        <v>21.51853370666504</v>
      </c>
      <c r="D94" s="39">
        <v>21.7195</v>
      </c>
      <c r="E94" s="39">
        <f t="shared" si="1"/>
        <v>1.940957945</v>
      </c>
    </row>
    <row r="95">
      <c r="A95" s="38" t="s">
        <v>121</v>
      </c>
      <c r="B95" s="49">
        <v>21.86908721923828</v>
      </c>
      <c r="C95" s="49">
        <v>21.8845272064209</v>
      </c>
      <c r="D95" s="39">
        <v>21.877</v>
      </c>
      <c r="E95" s="39">
        <f t="shared" si="1"/>
        <v>2.052327263</v>
      </c>
    </row>
    <row r="96">
      <c r="A96" s="38" t="s">
        <v>122</v>
      </c>
      <c r="B96" s="49">
        <v>21.086505889892578</v>
      </c>
      <c r="C96" s="49">
        <v>21.146881103515625</v>
      </c>
      <c r="D96" s="39">
        <v>21.117</v>
      </c>
      <c r="E96" s="39">
        <f t="shared" si="1"/>
        <v>1.514926109</v>
      </c>
    </row>
    <row r="97">
      <c r="A97" s="38" t="s">
        <v>123</v>
      </c>
      <c r="B97" s="49">
        <v>21.199993133544922</v>
      </c>
      <c r="C97" s="49">
        <v>21.317554473876953</v>
      </c>
      <c r="D97" s="39">
        <v>21.259</v>
      </c>
      <c r="E97" s="39">
        <f t="shared" si="1"/>
        <v>1.615335272</v>
      </c>
    </row>
    <row r="98">
      <c r="A98" s="38" t="s">
        <v>124</v>
      </c>
      <c r="B98" s="49">
        <v>20.840618133544922</v>
      </c>
      <c r="C98" s="49">
        <v>20.7471981048584</v>
      </c>
      <c r="D98" s="39">
        <v>20.794</v>
      </c>
      <c r="E98" s="39">
        <f t="shared" si="1"/>
        <v>1.286530619</v>
      </c>
    </row>
    <row r="99">
      <c r="A99" s="38" t="s">
        <v>125</v>
      </c>
      <c r="B99" s="39">
        <v>22.226293563842773</v>
      </c>
      <c r="C99" s="39">
        <v>22.282941818237305</v>
      </c>
      <c r="D99" s="39">
        <v>22.25461769104004</v>
      </c>
      <c r="E99" s="39">
        <f t="shared" si="1"/>
        <v>2.319343293</v>
      </c>
    </row>
    <row r="100">
      <c r="A100" s="38" t="s">
        <v>126</v>
      </c>
      <c r="B100" s="49">
        <v>21.240755081176758</v>
      </c>
      <c r="C100" s="49">
        <v>21.332754135131836</v>
      </c>
      <c r="D100" s="36">
        <v>21.287</v>
      </c>
      <c r="E100" s="39">
        <f t="shared" si="1"/>
        <v>1.635134262</v>
      </c>
    </row>
    <row r="101">
      <c r="A101" s="38" t="s">
        <v>127</v>
      </c>
      <c r="B101" s="49">
        <v>21.083480834960938</v>
      </c>
      <c r="C101" s="49">
        <v>21.015836715698242</v>
      </c>
      <c r="D101" s="39">
        <v>21.0495</v>
      </c>
      <c r="E101" s="39">
        <f t="shared" si="1"/>
        <v>1.467196402</v>
      </c>
    </row>
    <row r="102">
      <c r="A102" s="50" t="s">
        <v>138</v>
      </c>
      <c r="B102" s="8"/>
      <c r="C102" s="50" t="s">
        <v>22</v>
      </c>
      <c r="D102" s="7"/>
      <c r="E102" s="8"/>
    </row>
    <row r="103">
      <c r="A103" s="51"/>
      <c r="B103" s="51"/>
      <c r="C103" s="51"/>
      <c r="D103" s="51"/>
      <c r="E103" s="51"/>
    </row>
  </sheetData>
  <mergeCells count="2">
    <mergeCell ref="A102:B102"/>
    <mergeCell ref="C102:E102"/>
  </mergeCells>
  <drawing r:id="rId1"/>
</worksheet>
</file>